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0016590\Downloads\13756_1309_1694686959343\ESM\"/>
    </mc:Choice>
  </mc:AlternateContent>
  <bookViews>
    <workbookView xWindow="0" yWindow="0" windowWidth="9960" windowHeight="7935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71" i="1" l="1"/>
  <c r="H171" i="1"/>
  <c r="G171" i="1"/>
  <c r="D171" i="1"/>
  <c r="I170" i="1"/>
  <c r="H170" i="1"/>
  <c r="G170" i="1"/>
  <c r="D170" i="1"/>
  <c r="I168" i="1"/>
  <c r="H168" i="1"/>
  <c r="G168" i="1"/>
  <c r="D168" i="1"/>
  <c r="I167" i="1"/>
  <c r="H167" i="1"/>
  <c r="G167" i="1"/>
  <c r="D167" i="1"/>
  <c r="I164" i="1"/>
  <c r="H164" i="1"/>
  <c r="G164" i="1"/>
  <c r="D164" i="1"/>
  <c r="I162" i="1"/>
  <c r="H162" i="1"/>
  <c r="G162" i="1"/>
  <c r="D162" i="1"/>
  <c r="I161" i="1"/>
  <c r="H161" i="1"/>
  <c r="G161" i="1"/>
  <c r="D161" i="1"/>
  <c r="I160" i="1"/>
  <c r="H160" i="1"/>
  <c r="G160" i="1"/>
  <c r="E160" i="1"/>
  <c r="D160" i="1"/>
  <c r="I159" i="1"/>
  <c r="H159" i="1"/>
  <c r="G159" i="1"/>
  <c r="D159" i="1"/>
  <c r="I158" i="1"/>
  <c r="H158" i="1"/>
  <c r="G158" i="1"/>
  <c r="D158" i="1"/>
  <c r="I155" i="1"/>
  <c r="H155" i="1"/>
  <c r="G155" i="1"/>
  <c r="D155" i="1"/>
  <c r="I154" i="1"/>
  <c r="H154" i="1"/>
  <c r="G154" i="1"/>
  <c r="D154" i="1"/>
  <c r="I153" i="1"/>
  <c r="H153" i="1"/>
  <c r="G153" i="1"/>
  <c r="D153" i="1"/>
  <c r="I149" i="1"/>
  <c r="H149" i="1"/>
  <c r="G149" i="1"/>
  <c r="D149" i="1"/>
  <c r="I148" i="1"/>
  <c r="H148" i="1"/>
  <c r="G148" i="1"/>
  <c r="E148" i="1"/>
  <c r="D148" i="1"/>
  <c r="I147" i="1"/>
  <c r="H147" i="1"/>
  <c r="G147" i="1"/>
  <c r="D147" i="1"/>
  <c r="I145" i="1"/>
  <c r="H145" i="1"/>
  <c r="G145" i="1"/>
  <c r="D145" i="1"/>
  <c r="I138" i="1"/>
  <c r="H138" i="1"/>
  <c r="G138" i="1"/>
  <c r="D138" i="1"/>
  <c r="F137" i="1"/>
  <c r="C137" i="1"/>
  <c r="E170" i="1" s="1"/>
  <c r="I135" i="1"/>
  <c r="H135" i="1"/>
  <c r="G135" i="1"/>
  <c r="D135" i="1"/>
  <c r="I134" i="1"/>
  <c r="H134" i="1"/>
  <c r="G134" i="1"/>
  <c r="D134" i="1"/>
  <c r="I133" i="1"/>
  <c r="H133" i="1"/>
  <c r="G133" i="1"/>
  <c r="D133" i="1"/>
  <c r="I132" i="1"/>
  <c r="H132" i="1"/>
  <c r="G132" i="1"/>
  <c r="D132" i="1"/>
  <c r="I131" i="1"/>
  <c r="H131" i="1"/>
  <c r="G131" i="1"/>
  <c r="D131" i="1"/>
  <c r="I130" i="1"/>
  <c r="H130" i="1"/>
  <c r="G130" i="1"/>
  <c r="D130" i="1"/>
  <c r="I129" i="1"/>
  <c r="H129" i="1"/>
  <c r="G129" i="1"/>
  <c r="D129" i="1"/>
  <c r="I128" i="1"/>
  <c r="H128" i="1"/>
  <c r="G128" i="1"/>
  <c r="D128" i="1"/>
  <c r="I126" i="1"/>
  <c r="H126" i="1"/>
  <c r="G126" i="1"/>
  <c r="D126" i="1"/>
  <c r="I125" i="1"/>
  <c r="H125" i="1"/>
  <c r="G125" i="1"/>
  <c r="D125" i="1"/>
  <c r="F124" i="1"/>
  <c r="I124" i="1" s="1"/>
  <c r="C124" i="1"/>
  <c r="E131" i="1" s="1"/>
  <c r="I122" i="1"/>
  <c r="H122" i="1"/>
  <c r="G122" i="1"/>
  <c r="D122" i="1"/>
  <c r="I121" i="1"/>
  <c r="H121" i="1"/>
  <c r="G121" i="1"/>
  <c r="D121" i="1"/>
  <c r="I120" i="1"/>
  <c r="H120" i="1"/>
  <c r="G120" i="1"/>
  <c r="D120" i="1"/>
  <c r="I119" i="1"/>
  <c r="H119" i="1"/>
  <c r="G119" i="1"/>
  <c r="D119" i="1"/>
  <c r="I116" i="1"/>
  <c r="H116" i="1"/>
  <c r="G116" i="1"/>
  <c r="D116" i="1"/>
  <c r="I115" i="1"/>
  <c r="H115" i="1"/>
  <c r="G115" i="1"/>
  <c r="D115" i="1"/>
  <c r="I114" i="1"/>
  <c r="H114" i="1"/>
  <c r="G114" i="1"/>
  <c r="D114" i="1"/>
  <c r="I113" i="1"/>
  <c r="H113" i="1"/>
  <c r="G113" i="1"/>
  <c r="D113" i="1"/>
  <c r="I112" i="1"/>
  <c r="H112" i="1"/>
  <c r="G112" i="1"/>
  <c r="D112" i="1"/>
  <c r="I110" i="1"/>
  <c r="H110" i="1"/>
  <c r="G110" i="1"/>
  <c r="D110" i="1"/>
  <c r="I109" i="1"/>
  <c r="H109" i="1"/>
  <c r="G109" i="1"/>
  <c r="D109" i="1"/>
  <c r="I108" i="1"/>
  <c r="H108" i="1"/>
  <c r="G108" i="1"/>
  <c r="D108" i="1"/>
  <c r="I106" i="1"/>
  <c r="H106" i="1"/>
  <c r="G106" i="1"/>
  <c r="D106" i="1"/>
  <c r="I105" i="1"/>
  <c r="H105" i="1"/>
  <c r="G105" i="1"/>
  <c r="D105" i="1"/>
  <c r="I104" i="1"/>
  <c r="H104" i="1"/>
  <c r="G104" i="1"/>
  <c r="D104" i="1"/>
  <c r="I102" i="1"/>
  <c r="H102" i="1"/>
  <c r="G102" i="1"/>
  <c r="D102" i="1"/>
  <c r="I101" i="1"/>
  <c r="H101" i="1"/>
  <c r="G101" i="1"/>
  <c r="D101" i="1"/>
  <c r="I100" i="1"/>
  <c r="H100" i="1"/>
  <c r="G100" i="1"/>
  <c r="D100" i="1"/>
  <c r="F99" i="1"/>
  <c r="C99" i="1"/>
  <c r="E113" i="1" s="1"/>
  <c r="I97" i="1"/>
  <c r="H97" i="1"/>
  <c r="G97" i="1"/>
  <c r="D97" i="1"/>
  <c r="I95" i="1"/>
  <c r="H95" i="1"/>
  <c r="G95" i="1"/>
  <c r="D95" i="1"/>
  <c r="I94" i="1"/>
  <c r="H94" i="1"/>
  <c r="G94" i="1"/>
  <c r="D94" i="1"/>
  <c r="I92" i="1"/>
  <c r="H92" i="1"/>
  <c r="G92" i="1"/>
  <c r="D92" i="1"/>
  <c r="I91" i="1"/>
  <c r="H91" i="1"/>
  <c r="G91" i="1"/>
  <c r="D91" i="1"/>
  <c r="I90" i="1"/>
  <c r="H90" i="1"/>
  <c r="G90" i="1"/>
  <c r="D90" i="1"/>
  <c r="I89" i="1"/>
  <c r="H89" i="1"/>
  <c r="G89" i="1"/>
  <c r="D89" i="1"/>
  <c r="I88" i="1"/>
  <c r="H88" i="1"/>
  <c r="G88" i="1"/>
  <c r="D88" i="1"/>
  <c r="I84" i="1"/>
  <c r="H84" i="1"/>
  <c r="G84" i="1"/>
  <c r="D84" i="1"/>
  <c r="I82" i="1"/>
  <c r="H82" i="1"/>
  <c r="G82" i="1"/>
  <c r="D82" i="1"/>
  <c r="I81" i="1"/>
  <c r="H81" i="1"/>
  <c r="G81" i="1"/>
  <c r="D81" i="1"/>
  <c r="I80" i="1"/>
  <c r="H80" i="1"/>
  <c r="G80" i="1"/>
  <c r="D80" i="1"/>
  <c r="I79" i="1"/>
  <c r="H79" i="1"/>
  <c r="G79" i="1"/>
  <c r="D79" i="1"/>
  <c r="I77" i="1"/>
  <c r="H77" i="1"/>
  <c r="G77" i="1"/>
  <c r="D77" i="1"/>
  <c r="I76" i="1"/>
  <c r="H76" i="1"/>
  <c r="G76" i="1"/>
  <c r="D76" i="1"/>
  <c r="I74" i="1"/>
  <c r="H74" i="1"/>
  <c r="G74" i="1"/>
  <c r="D74" i="1"/>
  <c r="I73" i="1"/>
  <c r="H73" i="1"/>
  <c r="G73" i="1"/>
  <c r="D73" i="1"/>
  <c r="I71" i="1"/>
  <c r="H71" i="1"/>
  <c r="G71" i="1"/>
  <c r="D71" i="1"/>
  <c r="I70" i="1"/>
  <c r="H70" i="1"/>
  <c r="G70" i="1"/>
  <c r="D70" i="1"/>
  <c r="I69" i="1"/>
  <c r="H69" i="1"/>
  <c r="G69" i="1"/>
  <c r="D69" i="1"/>
  <c r="I68" i="1"/>
  <c r="H68" i="1"/>
  <c r="G68" i="1"/>
  <c r="D68" i="1"/>
  <c r="F67" i="1"/>
  <c r="C67" i="1"/>
  <c r="E94" i="1" s="1"/>
  <c r="I65" i="1"/>
  <c r="H65" i="1"/>
  <c r="G65" i="1"/>
  <c r="D65" i="1"/>
  <c r="I64" i="1"/>
  <c r="H64" i="1"/>
  <c r="G64" i="1"/>
  <c r="D64" i="1"/>
  <c r="I62" i="1"/>
  <c r="F62" i="1"/>
  <c r="G62" i="1" s="1"/>
  <c r="C62" i="1"/>
  <c r="D62" i="1" s="1"/>
  <c r="I60" i="1"/>
  <c r="H60" i="1"/>
  <c r="G60" i="1"/>
  <c r="D60" i="1"/>
  <c r="I59" i="1"/>
  <c r="H59" i="1"/>
  <c r="G59" i="1"/>
  <c r="D59" i="1"/>
  <c r="I58" i="1"/>
  <c r="H58" i="1"/>
  <c r="G58" i="1"/>
  <c r="D58" i="1"/>
  <c r="I57" i="1"/>
  <c r="H57" i="1"/>
  <c r="G57" i="1"/>
  <c r="D57" i="1"/>
  <c r="I56" i="1"/>
  <c r="H56" i="1"/>
  <c r="G56" i="1"/>
  <c r="D56" i="1"/>
  <c r="F55" i="1"/>
  <c r="C55" i="1"/>
  <c r="E58" i="1" s="1"/>
  <c r="I53" i="1"/>
  <c r="H53" i="1"/>
  <c r="G53" i="1"/>
  <c r="D53" i="1"/>
  <c r="I52" i="1"/>
  <c r="H52" i="1"/>
  <c r="G52" i="1"/>
  <c r="D52" i="1"/>
  <c r="I51" i="1"/>
  <c r="H51" i="1"/>
  <c r="G51" i="1"/>
  <c r="D51" i="1"/>
  <c r="I49" i="1"/>
  <c r="H49" i="1"/>
  <c r="G49" i="1"/>
  <c r="D49" i="1"/>
  <c r="I48" i="1"/>
  <c r="H48" i="1"/>
  <c r="G48" i="1"/>
  <c r="D48" i="1"/>
  <c r="I47" i="1"/>
  <c r="H47" i="1"/>
  <c r="G47" i="1"/>
  <c r="D47" i="1"/>
  <c r="I43" i="1"/>
  <c r="H43" i="1"/>
  <c r="G43" i="1"/>
  <c r="D43" i="1"/>
  <c r="I42" i="1"/>
  <c r="H42" i="1"/>
  <c r="G42" i="1"/>
  <c r="D42" i="1"/>
  <c r="I40" i="1"/>
  <c r="H40" i="1"/>
  <c r="G40" i="1"/>
  <c r="D40" i="1"/>
  <c r="F39" i="1"/>
  <c r="C39" i="1"/>
  <c r="E47" i="1" s="1"/>
  <c r="I36" i="1"/>
  <c r="H36" i="1"/>
  <c r="G36" i="1"/>
  <c r="D36" i="1"/>
  <c r="I35" i="1"/>
  <c r="H35" i="1"/>
  <c r="G35" i="1"/>
  <c r="D35" i="1"/>
  <c r="I34" i="1"/>
  <c r="H34" i="1"/>
  <c r="G34" i="1"/>
  <c r="D34" i="1"/>
  <c r="I33" i="1"/>
  <c r="H33" i="1"/>
  <c r="G33" i="1"/>
  <c r="D33" i="1"/>
  <c r="I31" i="1"/>
  <c r="H31" i="1"/>
  <c r="G31" i="1"/>
  <c r="D31" i="1"/>
  <c r="I30" i="1"/>
  <c r="H30" i="1"/>
  <c r="G30" i="1"/>
  <c r="E30" i="1"/>
  <c r="D30" i="1"/>
  <c r="I29" i="1"/>
  <c r="H29" i="1"/>
  <c r="G29" i="1"/>
  <c r="D29" i="1"/>
  <c r="I28" i="1"/>
  <c r="H28" i="1"/>
  <c r="G28" i="1"/>
  <c r="D28" i="1"/>
  <c r="I27" i="1"/>
  <c r="H27" i="1"/>
  <c r="G27" i="1"/>
  <c r="D27" i="1"/>
  <c r="I26" i="1"/>
  <c r="H26" i="1"/>
  <c r="G26" i="1"/>
  <c r="D26" i="1"/>
  <c r="F25" i="1"/>
  <c r="I25" i="1" s="1"/>
  <c r="D25" i="1"/>
  <c r="C25" i="1"/>
  <c r="E35" i="1" s="1"/>
  <c r="I23" i="1"/>
  <c r="H23" i="1"/>
  <c r="G23" i="1"/>
  <c r="D23" i="1"/>
  <c r="I21" i="1"/>
  <c r="H21" i="1"/>
  <c r="G21" i="1"/>
  <c r="D21" i="1"/>
  <c r="I20" i="1"/>
  <c r="H20" i="1"/>
  <c r="G20" i="1"/>
  <c r="D20" i="1"/>
  <c r="I19" i="1"/>
  <c r="H19" i="1"/>
  <c r="G19" i="1"/>
  <c r="D19" i="1"/>
  <c r="I18" i="1"/>
  <c r="H18" i="1"/>
  <c r="G18" i="1"/>
  <c r="D18" i="1"/>
  <c r="I16" i="1"/>
  <c r="H16" i="1"/>
  <c r="G16" i="1"/>
  <c r="D16" i="1"/>
  <c r="I14" i="1"/>
  <c r="H14" i="1"/>
  <c r="G14" i="1"/>
  <c r="D14" i="1"/>
  <c r="F13" i="1"/>
  <c r="C13" i="1"/>
  <c r="E18" i="1" s="1"/>
  <c r="I9" i="1"/>
  <c r="H9" i="1"/>
  <c r="G9" i="1"/>
  <c r="D9" i="1"/>
  <c r="I8" i="1"/>
  <c r="H8" i="1"/>
  <c r="G8" i="1"/>
  <c r="D8" i="1"/>
  <c r="I7" i="1"/>
  <c r="H7" i="1"/>
  <c r="G7" i="1"/>
  <c r="D7" i="1"/>
  <c r="I5" i="1"/>
  <c r="H5" i="1"/>
  <c r="G5" i="1"/>
  <c r="D5" i="1"/>
  <c r="I4" i="1"/>
  <c r="H4" i="1"/>
  <c r="G4" i="1"/>
  <c r="D4" i="1"/>
  <c r="I3" i="1"/>
  <c r="H3" i="1"/>
  <c r="G3" i="1"/>
  <c r="D3" i="1"/>
  <c r="F2" i="1"/>
  <c r="C2" i="1"/>
  <c r="E7" i="1" s="1"/>
  <c r="E33" i="1" l="1"/>
  <c r="G124" i="1"/>
  <c r="E80" i="1"/>
  <c r="E109" i="1"/>
  <c r="I67" i="1"/>
  <c r="I99" i="1"/>
  <c r="E36" i="1"/>
  <c r="E76" i="1"/>
  <c r="E153" i="1"/>
  <c r="E122" i="1"/>
  <c r="I13" i="1"/>
  <c r="E65" i="1"/>
  <c r="I137" i="1"/>
  <c r="E119" i="1"/>
  <c r="E129" i="1"/>
  <c r="E101" i="1"/>
  <c r="E135" i="1"/>
  <c r="E27" i="1"/>
  <c r="H62" i="1"/>
  <c r="E73" i="1"/>
  <c r="E82" i="1"/>
  <c r="E115" i="1"/>
  <c r="E128" i="1"/>
  <c r="E133" i="1"/>
  <c r="E164" i="1"/>
  <c r="E29" i="1"/>
  <c r="E69" i="1"/>
  <c r="E97" i="1"/>
  <c r="E112" i="1"/>
  <c r="E130" i="1"/>
  <c r="E147" i="1"/>
  <c r="E168" i="1"/>
  <c r="E20" i="1"/>
  <c r="G55" i="1"/>
  <c r="E57" i="1"/>
  <c r="E71" i="1"/>
  <c r="E90" i="1"/>
  <c r="E105" i="1"/>
  <c r="E114" i="1"/>
  <c r="E126" i="1"/>
  <c r="E132" i="1"/>
  <c r="E155" i="1"/>
  <c r="E162" i="1"/>
  <c r="E171" i="1"/>
  <c r="E23" i="1"/>
  <c r="E31" i="1"/>
  <c r="H55" i="1"/>
  <c r="E59" i="1"/>
  <c r="E92" i="1"/>
  <c r="E108" i="1"/>
  <c r="E149" i="1"/>
  <c r="E159" i="1"/>
  <c r="E60" i="1"/>
  <c r="E16" i="1"/>
  <c r="E28" i="1"/>
  <c r="I55" i="1"/>
  <c r="E84" i="1"/>
  <c r="E95" i="1"/>
  <c r="E145" i="1"/>
  <c r="E167" i="1"/>
  <c r="E19" i="1"/>
  <c r="E34" i="1"/>
  <c r="E77" i="1"/>
  <c r="E89" i="1"/>
  <c r="E104" i="1"/>
  <c r="E120" i="1"/>
  <c r="D137" i="1"/>
  <c r="E154" i="1"/>
  <c r="E161" i="1"/>
  <c r="E53" i="1"/>
  <c r="D39" i="1"/>
  <c r="G67" i="1"/>
  <c r="G99" i="1"/>
  <c r="E5" i="1"/>
  <c r="H13" i="1"/>
  <c r="E43" i="1"/>
  <c r="G13" i="1"/>
  <c r="E49" i="1"/>
  <c r="E40" i="1"/>
  <c r="H67" i="1"/>
  <c r="E3" i="1"/>
  <c r="D2" i="1"/>
  <c r="E9" i="1"/>
  <c r="H99" i="1"/>
  <c r="G25" i="1"/>
  <c r="E52" i="1"/>
  <c r="H124" i="1"/>
  <c r="G137" i="1"/>
  <c r="G2" i="1"/>
  <c r="E8" i="1"/>
  <c r="H25" i="1"/>
  <c r="G39" i="1"/>
  <c r="E48" i="1"/>
  <c r="E56" i="1"/>
  <c r="E64" i="1"/>
  <c r="H137" i="1"/>
  <c r="H2" i="1"/>
  <c r="E4" i="1"/>
  <c r="E14" i="1"/>
  <c r="H39" i="1"/>
  <c r="E42" i="1"/>
  <c r="D55" i="1"/>
  <c r="E68" i="1"/>
  <c r="E79" i="1"/>
  <c r="E91" i="1"/>
  <c r="E100" i="1"/>
  <c r="E110" i="1"/>
  <c r="E121" i="1"/>
  <c r="I2" i="1"/>
  <c r="D13" i="1"/>
  <c r="E21" i="1"/>
  <c r="I39" i="1"/>
  <c r="E51" i="1"/>
  <c r="D67" i="1"/>
  <c r="E74" i="1"/>
  <c r="E88" i="1"/>
  <c r="D99" i="1"/>
  <c r="E106" i="1"/>
  <c r="E116" i="1"/>
  <c r="E125" i="1"/>
  <c r="E134" i="1"/>
  <c r="E26" i="1"/>
  <c r="E70" i="1"/>
  <c r="E81" i="1"/>
  <c r="E102" i="1"/>
  <c r="D124" i="1"/>
  <c r="E138" i="1"/>
  <c r="E158" i="1"/>
  <c r="E62" i="1" l="1"/>
  <c r="E55" i="1"/>
  <c r="E13" i="1"/>
  <c r="E25" i="1"/>
  <c r="E99" i="1"/>
  <c r="E2" i="1"/>
  <c r="E124" i="1"/>
  <c r="E137" i="1"/>
  <c r="E67" i="1"/>
  <c r="E39" i="1"/>
</calcChain>
</file>

<file path=xl/sharedStrings.xml><?xml version="1.0" encoding="utf-8"?>
<sst xmlns="http://schemas.openxmlformats.org/spreadsheetml/2006/main" count="333" uniqueCount="333">
  <si>
    <t>Procedure per Medical Field (incl. Subgroups)</t>
  </si>
  <si>
    <t>SSI (n)</t>
  </si>
  <si>
    <t>% (over total cohort of cases / over total cases)</t>
  </si>
  <si>
    <t>% (n=procedure group)</t>
  </si>
  <si>
    <t>Cohort (N)</t>
  </si>
  <si>
    <t>Incidence</t>
  </si>
  <si>
    <t>Incidence 95% CI (lower endpoint)</t>
  </si>
  <si>
    <t>Incidence 95% CI (upper endpoint)</t>
  </si>
  <si>
    <t>DER</t>
  </si>
  <si>
    <t>Dermatological surgery</t>
  </si>
  <si>
    <t>DER01</t>
  </si>
  <si>
    <t>Incision and excision of skin and subcutaneous tissue</t>
  </si>
  <si>
    <t>DER02</t>
  </si>
  <si>
    <t xml:space="preserve">Wound Debridement </t>
  </si>
  <si>
    <t>DER03</t>
  </si>
  <si>
    <t>Excision and reconstruction of sinus pilonidalis: Excision</t>
  </si>
  <si>
    <t>DER04</t>
  </si>
  <si>
    <t>Excision of nail bed</t>
  </si>
  <si>
    <t>DER05</t>
  </si>
  <si>
    <t>Autograft of skin to head or neck</t>
  </si>
  <si>
    <t>DER06</t>
  </si>
  <si>
    <t>Local flap of skin and subcutaneous tissue</t>
  </si>
  <si>
    <t>DER07</t>
  </si>
  <si>
    <t>Facial plastic surgery</t>
  </si>
  <si>
    <t>DER08</t>
  </si>
  <si>
    <t>Temporary soft tissue coverage</t>
  </si>
  <si>
    <t>DER09</t>
  </si>
  <si>
    <t>Other burn or chemical burn operations</t>
  </si>
  <si>
    <t>ENT</t>
  </si>
  <si>
    <t>Ear, nose and throat surgery</t>
  </si>
  <si>
    <t>ENT01</t>
  </si>
  <si>
    <t>Surgery on middle ear and inner ear</t>
  </si>
  <si>
    <t>ENT02</t>
  </si>
  <si>
    <t>Operations on mastoid</t>
  </si>
  <si>
    <t>ENT03</t>
  </si>
  <si>
    <t>Operations on the nose</t>
  </si>
  <si>
    <t>ENT04</t>
  </si>
  <si>
    <t>Operations on the nasal sinuses</t>
  </si>
  <si>
    <t>ENT05</t>
  </si>
  <si>
    <t>Operations on the tongue</t>
  </si>
  <si>
    <t>ENT06</t>
  </si>
  <si>
    <t>Operations on the salivary gland and salivary duct</t>
  </si>
  <si>
    <t>ENT07</t>
  </si>
  <si>
    <t>Operations at the mouth</t>
  </si>
  <si>
    <t>ENT08</t>
  </si>
  <si>
    <t>Operations on the pharynx</t>
  </si>
  <si>
    <t>ENT09</t>
  </si>
  <si>
    <t>Tonsillectomy</t>
  </si>
  <si>
    <t>ENT10</t>
  </si>
  <si>
    <t>Operations on the larynx</t>
  </si>
  <si>
    <t>GYN</t>
  </si>
  <si>
    <t>Gynaecological surgery</t>
  </si>
  <si>
    <t>GYN01</t>
  </si>
  <si>
    <t>Surgery on ovary and fallopian tubes</t>
  </si>
  <si>
    <t>GYN02</t>
  </si>
  <si>
    <t>Open surgery of ovary and fallopian tubes</t>
  </si>
  <si>
    <t>GYN03</t>
  </si>
  <si>
    <t>Surgery on uterus and cervix uteri</t>
  </si>
  <si>
    <t>GYN04</t>
  </si>
  <si>
    <t>Open surgery on uterus and cervix uteri</t>
  </si>
  <si>
    <t>GYN05</t>
  </si>
  <si>
    <t>Surgery on vagina and recto-uterine pouch</t>
  </si>
  <si>
    <t>GYN06</t>
  </si>
  <si>
    <t>Surgery on vulva</t>
  </si>
  <si>
    <t>GYN07</t>
  </si>
  <si>
    <t>Vaginal delivery</t>
  </si>
  <si>
    <t>GYN08</t>
  </si>
  <si>
    <t>Caesarean section</t>
  </si>
  <si>
    <t>GYN09</t>
  </si>
  <si>
    <t>Other obstetric operations</t>
  </si>
  <si>
    <t>GYN10</t>
  </si>
  <si>
    <t>Breast excision and resection</t>
  </si>
  <si>
    <t>GYN11</t>
  </si>
  <si>
    <t>Plastic surgery of breast augmentation and reduction</t>
  </si>
  <si>
    <t>GYN12</t>
  </si>
  <si>
    <t>Breast surgery</t>
  </si>
  <si>
    <t>HCTH</t>
  </si>
  <si>
    <t>Heart and cardiothoracic surgery</t>
  </si>
  <si>
    <t>HCTH01</t>
  </si>
  <si>
    <t>Operations on the trachea</t>
  </si>
  <si>
    <t>HCTH02</t>
  </si>
  <si>
    <t>Operations of a bronchus</t>
  </si>
  <si>
    <t>HCTH03</t>
  </si>
  <si>
    <t>Open surgery of the lung and pleura (reconstruction and removal)</t>
  </si>
  <si>
    <t>HCTH04</t>
  </si>
  <si>
    <t>Minimally invasive surgery on the lung and pleura (reconstruction and removal)</t>
  </si>
  <si>
    <t>HCTH05</t>
  </si>
  <si>
    <t>Lung transplantation</t>
  </si>
  <si>
    <t>HCTH06</t>
  </si>
  <si>
    <t>Open surgery of the mediastinum</t>
  </si>
  <si>
    <t>HCTH07</t>
  </si>
  <si>
    <t>Minimally invasive surgery of the Mediastinum (reconstruction and removal)</t>
  </si>
  <si>
    <t>HCTH08</t>
  </si>
  <si>
    <t>Operation on the diaphragm</t>
  </si>
  <si>
    <t>HCTH09</t>
  </si>
  <si>
    <t>Other operations on the chest wall</t>
  </si>
  <si>
    <t>HCTH10</t>
  </si>
  <si>
    <t>Atrial septum and valve repair surgery</t>
  </si>
  <si>
    <t>HCTH11</t>
  </si>
  <si>
    <t>Minimally invasive atrial septum and valve repair surgery</t>
  </si>
  <si>
    <t>HCTH12</t>
  </si>
  <si>
    <t>Revascularization of the heart</t>
  </si>
  <si>
    <t>HCTH13</t>
  </si>
  <si>
    <t>Other operations on the heart and pericard</t>
  </si>
  <si>
    <t>HCTH14</t>
  </si>
  <si>
    <t>Heart and heart-lung replacement by transplantation or ECMO</t>
  </si>
  <si>
    <t>NSY</t>
  </si>
  <si>
    <t>Neurosurgery</t>
  </si>
  <si>
    <t>NSY01</t>
  </si>
  <si>
    <t>Operations on scull, brain and meninges</t>
  </si>
  <si>
    <t>NSY02</t>
  </si>
  <si>
    <t>Access to the vertebral column</t>
  </si>
  <si>
    <t>NSY03</t>
  </si>
  <si>
    <t>Operations on spinal cord and spinal cord structures</t>
  </si>
  <si>
    <t>NSY04</t>
  </si>
  <si>
    <t>Reconstruction of a nerve and nerve plexus</t>
  </si>
  <si>
    <t>NSY05</t>
  </si>
  <si>
    <t>Insertions of neurostimulator adjacent to spinal cord</t>
  </si>
  <si>
    <t>OMS</t>
  </si>
  <si>
    <t>Oral and maxillofacial surgery</t>
  </si>
  <si>
    <t>OMS01</t>
  </si>
  <si>
    <t>Operations of scull fractures</t>
  </si>
  <si>
    <t>OMS02</t>
  </si>
  <si>
    <t>Operations on temporomandibular joint and bones of scull</t>
  </si>
  <si>
    <t>OMS03</t>
  </si>
  <si>
    <t>Operations on teeth, gum and alveoli</t>
  </si>
  <si>
    <t>OTS</t>
  </si>
  <si>
    <t>Orthopaedic and trauma surgery</t>
  </si>
  <si>
    <t>OTS01</t>
  </si>
  <si>
    <t xml:space="preserve">Operations on bone </t>
  </si>
  <si>
    <t>OTS02</t>
  </si>
  <si>
    <t>Open reduction and internal fixation of a fracture or slipped epiphysis</t>
  </si>
  <si>
    <t>OTS03</t>
  </si>
  <si>
    <t>Open reduction of a fractured long tubular bone</t>
  </si>
  <si>
    <t>OTS04</t>
  </si>
  <si>
    <t>Primary open reduction of fracture of short bone</t>
  </si>
  <si>
    <t>OTS05</t>
  </si>
  <si>
    <t>Open reduction of a pelvic fracture</t>
  </si>
  <si>
    <t>OTS06</t>
  </si>
  <si>
    <t>Reduction of a joint dislocation</t>
  </si>
  <si>
    <t>OTS07</t>
  </si>
  <si>
    <t>Open surgery of a joint</t>
  </si>
  <si>
    <t>OTS08</t>
  </si>
  <si>
    <t>Open surgery on the knee</t>
  </si>
  <si>
    <t>OTS09</t>
  </si>
  <si>
    <t>Arthroscopic joint surgery</t>
  </si>
  <si>
    <t>OTS10</t>
  </si>
  <si>
    <t>Arthroscopic surgery of the knee</t>
  </si>
  <si>
    <t>OTS11</t>
  </si>
  <si>
    <t>Arthroscopic surgery of the shoulder</t>
  </si>
  <si>
    <t>OTS12</t>
  </si>
  <si>
    <t>Primary total prosthetic replacement of hip joint</t>
  </si>
  <si>
    <t>OTS13</t>
  </si>
  <si>
    <t>Revision, replacement and removal of total prosthetic hip joint</t>
  </si>
  <si>
    <t>OTS14</t>
  </si>
  <si>
    <t>Total prosthetic replacement of knee joint</t>
  </si>
  <si>
    <t>OTS15</t>
  </si>
  <si>
    <t>Revision, replacement and removal of total prosthetic knee joint</t>
  </si>
  <si>
    <t>OTS16</t>
  </si>
  <si>
    <t>Primary total prosthetic replacement of a joint of the upper limb</t>
  </si>
  <si>
    <t>OTS17</t>
  </si>
  <si>
    <t>Revision, replacement and removal of prosthetic joint of the upper limb</t>
  </si>
  <si>
    <t>OTS18</t>
  </si>
  <si>
    <t>Primary total prosthetic replacement of a joint of the foot</t>
  </si>
  <si>
    <t>OTS19</t>
  </si>
  <si>
    <t>Revision, replacement and removal of a prosthetic joint of the foot</t>
  </si>
  <si>
    <t>OTS20</t>
  </si>
  <si>
    <t>Other joint plastic procedures</t>
  </si>
  <si>
    <t>OTS21</t>
  </si>
  <si>
    <t>Operations on the vertebral column</t>
  </si>
  <si>
    <t>OTS21a</t>
  </si>
  <si>
    <t>Osteosynthesis of the vertebral column</t>
  </si>
  <si>
    <t>OTS22</t>
  </si>
  <si>
    <t>Spondylodesis</t>
  </si>
  <si>
    <t>OTS23</t>
  </si>
  <si>
    <t>Operations on tendons and joints of the hand</t>
  </si>
  <si>
    <t>OTS24</t>
  </si>
  <si>
    <t>Other Operations on muscles, tendons, fascia and bursa</t>
  </si>
  <si>
    <t>OTS25</t>
  </si>
  <si>
    <t>Reconstruction and reamputation of upper limb</t>
  </si>
  <si>
    <t>OTS26</t>
  </si>
  <si>
    <t>Amputation and disarticulation of upper limb</t>
  </si>
  <si>
    <t>OTS27</t>
  </si>
  <si>
    <t>Amputation and disarticulation of lower limb</t>
  </si>
  <si>
    <t>OTS28</t>
  </si>
  <si>
    <t>Reconstruction and revision of amputation stump</t>
  </si>
  <si>
    <t>OTS29</t>
  </si>
  <si>
    <t>Operations on soft tissue</t>
  </si>
  <si>
    <t>URO</t>
  </si>
  <si>
    <t>Urological surgery</t>
  </si>
  <si>
    <t>URO01</t>
  </si>
  <si>
    <t>Open surgery on the kidney</t>
  </si>
  <si>
    <t>URO02</t>
  </si>
  <si>
    <t>Minimally invasive operations on the kidney</t>
  </si>
  <si>
    <t>URO03</t>
  </si>
  <si>
    <t>Open nephrectomy</t>
  </si>
  <si>
    <t>URO04</t>
  </si>
  <si>
    <t>Minimally invasive nephrectomy</t>
  </si>
  <si>
    <t>URO05</t>
  </si>
  <si>
    <t>Open surgery on ureter</t>
  </si>
  <si>
    <t>URO06</t>
  </si>
  <si>
    <t>Minimally invasive operations on ureter</t>
  </si>
  <si>
    <t>URO07</t>
  </si>
  <si>
    <t>Urinary diversion surgery</t>
  </si>
  <si>
    <t>URO08</t>
  </si>
  <si>
    <t>Removal of stones, foreign bodies and tamponades of bladder</t>
  </si>
  <si>
    <t>URO09</t>
  </si>
  <si>
    <t>Open surgery on the bladder</t>
  </si>
  <si>
    <t>URO10</t>
  </si>
  <si>
    <t>Minimally invasive operations on the bladder</t>
  </si>
  <si>
    <t>URO11</t>
  </si>
  <si>
    <t>Open surgery on the urethra</t>
  </si>
  <si>
    <t>URO12</t>
  </si>
  <si>
    <t>Minimally invasive operations on the urethra</t>
  </si>
  <si>
    <t>URO13</t>
  </si>
  <si>
    <t>Other operations on retroperitoneum and urinary tract</t>
  </si>
  <si>
    <t>URO14</t>
  </si>
  <si>
    <t>Open surgery on the prostate</t>
  </si>
  <si>
    <t>URO15</t>
  </si>
  <si>
    <t>Minimally invasive operations on the prostate</t>
  </si>
  <si>
    <t>URO16</t>
  </si>
  <si>
    <t>Open prostatectomy</t>
  </si>
  <si>
    <t>URO17</t>
  </si>
  <si>
    <t>Minimally invasive prostatectomy</t>
  </si>
  <si>
    <t>URO18</t>
  </si>
  <si>
    <t>Operations on scrotum</t>
  </si>
  <si>
    <t>URO19</t>
  </si>
  <si>
    <t>Operations on testis</t>
  </si>
  <si>
    <t>URO20</t>
  </si>
  <si>
    <t>Orchidectomy</t>
  </si>
  <si>
    <t>URO21</t>
  </si>
  <si>
    <t>Operations on Funiculus spermaticus, Epididymis and Ductus deferens</t>
  </si>
  <si>
    <t>URO22</t>
  </si>
  <si>
    <t>Operations on penis</t>
  </si>
  <si>
    <t>URO23</t>
  </si>
  <si>
    <t>Transplantation of kidney</t>
  </si>
  <si>
    <t>VAS</t>
  </si>
  <si>
    <t>Vascular surgery</t>
  </si>
  <si>
    <t>VAS01</t>
  </si>
  <si>
    <t>Open Embolectomy, Thrombectomy und Endarterectomy of blood vessels</t>
  </si>
  <si>
    <t>VAS02</t>
  </si>
  <si>
    <t xml:space="preserve">Operations on blood vessels by replacement or reanastomosis </t>
  </si>
  <si>
    <t>VAS03</t>
  </si>
  <si>
    <t>Excision of blood vessels and extraction of transplant</t>
  </si>
  <si>
    <t>VAS04</t>
  </si>
  <si>
    <t>Stripping of varicose veins</t>
  </si>
  <si>
    <t>VAS05</t>
  </si>
  <si>
    <t>Ligation of blood vessels</t>
  </si>
  <si>
    <t>VAS06</t>
  </si>
  <si>
    <t>Endovascular insertion of stent graft</t>
  </si>
  <si>
    <t>VAS07</t>
  </si>
  <si>
    <t>Open insertion of stent grafts</t>
  </si>
  <si>
    <t>VAS08</t>
  </si>
  <si>
    <t>Angioplasty</t>
  </si>
  <si>
    <t>VAS09</t>
  </si>
  <si>
    <t>Insertion of arteriovenous prothesis</t>
  </si>
  <si>
    <t>VAS10</t>
  </si>
  <si>
    <t>Other surgical procedures on blood vessels</t>
  </si>
  <si>
    <t>VAS11</t>
  </si>
  <si>
    <t>Surgery on lymph nodes and vessels</t>
  </si>
  <si>
    <t>VIS</t>
  </si>
  <si>
    <t>Visceral surgery</t>
  </si>
  <si>
    <t>VIS01</t>
  </si>
  <si>
    <t>Operations on thyroid gland and parathyroid gland</t>
  </si>
  <si>
    <t>VIS02</t>
  </si>
  <si>
    <t>Operations on adrenal gland</t>
  </si>
  <si>
    <t>VIS03</t>
  </si>
  <si>
    <t>Operations on hypophysis</t>
  </si>
  <si>
    <t>VIS04</t>
  </si>
  <si>
    <t>Thymectomy</t>
  </si>
  <si>
    <t>VIS05</t>
  </si>
  <si>
    <t>Operations on bone marrow</t>
  </si>
  <si>
    <t>VIS06</t>
  </si>
  <si>
    <t>Splenectomy</t>
  </si>
  <si>
    <t>VIS07</t>
  </si>
  <si>
    <t>Minimally invasive surgery on the oesophagus</t>
  </si>
  <si>
    <t>VIS08</t>
  </si>
  <si>
    <t>Open surgery on the stomach</t>
  </si>
  <si>
    <t>VIS09</t>
  </si>
  <si>
    <t>Minimally invasive surgery on the stomach</t>
  </si>
  <si>
    <t>VIS10</t>
  </si>
  <si>
    <t>Other operations on the intestine</t>
  </si>
  <si>
    <t>VIS11</t>
  </si>
  <si>
    <t>Open local excision of small intestine</t>
  </si>
  <si>
    <t>VIS12</t>
  </si>
  <si>
    <t>Laparoscopic local excision of small intestine</t>
  </si>
  <si>
    <t>VIS13</t>
  </si>
  <si>
    <t>Open local excision of large intestine</t>
  </si>
  <si>
    <t>VIS14</t>
  </si>
  <si>
    <t>Laparoscopic local excision of large intestine</t>
  </si>
  <si>
    <t>VIS15</t>
  </si>
  <si>
    <t>Open resection of small intestine</t>
  </si>
  <si>
    <t>VIS16</t>
  </si>
  <si>
    <t>Open resection of large intestine</t>
  </si>
  <si>
    <t>VIS17</t>
  </si>
  <si>
    <t>Minimally invasive resection of large intestine</t>
  </si>
  <si>
    <t>VIS18</t>
  </si>
  <si>
    <t>Creation of enterostomy</t>
  </si>
  <si>
    <t>VIS19</t>
  </si>
  <si>
    <t xml:space="preserve">Open appendectomy </t>
  </si>
  <si>
    <t>VIS20</t>
  </si>
  <si>
    <t>Laparoscopic appendectomy</t>
  </si>
  <si>
    <t>VIS21</t>
  </si>
  <si>
    <t>Open surgery on rectum</t>
  </si>
  <si>
    <t>VIS22</t>
  </si>
  <si>
    <t>Minimally invasive surgery on rectum</t>
  </si>
  <si>
    <t>VIS23</t>
  </si>
  <si>
    <t>Anal and perianal surgery</t>
  </si>
  <si>
    <t>VIS24</t>
  </si>
  <si>
    <t>Hepatectomy</t>
  </si>
  <si>
    <t>VIS25</t>
  </si>
  <si>
    <t>Transplantation of liver</t>
  </si>
  <si>
    <t>VIS26</t>
  </si>
  <si>
    <t>Operations on the liver</t>
  </si>
  <si>
    <t>VIS27</t>
  </si>
  <si>
    <t>Open cholecystectomy/ cholecystostomy</t>
  </si>
  <si>
    <t>VIS28</t>
  </si>
  <si>
    <t>Minimally invasive cholecystectomy/ cholecystostomy</t>
  </si>
  <si>
    <t>VIS29</t>
  </si>
  <si>
    <t>Open surgery on the bile duct</t>
  </si>
  <si>
    <t>VIS30</t>
  </si>
  <si>
    <t>Minimally invasive surgery on the bile duct</t>
  </si>
  <si>
    <t>VIS31</t>
  </si>
  <si>
    <t>Open excision and resection of pancreas</t>
  </si>
  <si>
    <t>VIS32</t>
  </si>
  <si>
    <t>Laparoscopic surgery on pancreas</t>
  </si>
  <si>
    <t>VIS33</t>
  </si>
  <si>
    <t>Repair of inguinal hernia</t>
  </si>
  <si>
    <t>VIS34</t>
  </si>
  <si>
    <t>Operations on the abdominal wall</t>
  </si>
  <si>
    <t>X001</t>
  </si>
  <si>
    <t>Premature termination of surgery</t>
  </si>
  <si>
    <t>z-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10" fontId="4" fillId="0" borderId="0" xfId="0" applyNumberFormat="1" applyFont="1" applyFill="1" applyAlignment="1">
      <alignment vertical="center"/>
    </xf>
    <xf numFmtId="0" fontId="0" fillId="0" borderId="0" xfId="0" applyFill="1"/>
    <xf numFmtId="0" fontId="2" fillId="0" borderId="0" xfId="0" applyFont="1" applyFill="1" applyAlignment="1">
      <alignment vertical="center"/>
    </xf>
    <xf numFmtId="10" fontId="2" fillId="0" borderId="0" xfId="0" applyNumberFormat="1" applyFont="1" applyFill="1" applyAlignment="1">
      <alignment vertical="center"/>
    </xf>
    <xf numFmtId="0" fontId="2" fillId="0" borderId="0" xfId="0" applyFont="1" applyFill="1"/>
    <xf numFmtId="10" fontId="4" fillId="0" borderId="0" xfId="1" applyNumberFormat="1" applyFont="1" applyFill="1" applyBorder="1" applyAlignment="1">
      <alignment vertical="center"/>
    </xf>
    <xf numFmtId="0" fontId="4" fillId="0" borderId="0" xfId="0" applyFont="1" applyFill="1"/>
    <xf numFmtId="10" fontId="4" fillId="0" borderId="0" xfId="0" applyNumberFormat="1" applyFont="1" applyFill="1"/>
    <xf numFmtId="10" fontId="0" fillId="0" borderId="0" xfId="0" applyNumberFormat="1" applyFill="1"/>
    <xf numFmtId="2" fontId="4" fillId="0" borderId="0" xfId="0" applyNumberFormat="1" applyFont="1" applyFill="1"/>
    <xf numFmtId="2" fontId="4" fillId="0" borderId="0" xfId="0" applyNumberFormat="1" applyFont="1" applyFill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9"/>
  <sheetViews>
    <sheetView tabSelected="1" workbookViewId="0">
      <selection activeCell="B15" sqref="B15"/>
    </sheetView>
  </sheetViews>
  <sheetFormatPr defaultColWidth="11.42578125" defaultRowHeight="15" x14ac:dyDescent="0.25"/>
  <cols>
    <col min="1" max="1" width="11.42578125" style="4"/>
    <col min="2" max="2" width="58.28515625" style="4" bestFit="1" customWidth="1"/>
    <col min="3" max="6" width="11.42578125" style="4"/>
    <col min="7" max="7" width="10.7109375" style="11"/>
    <col min="8" max="16384" width="11.42578125" style="4"/>
  </cols>
  <sheetData>
    <row r="1" spans="1:17" s="7" customFormat="1" x14ac:dyDescent="0.25">
      <c r="A1" s="5"/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6" t="s">
        <v>5</v>
      </c>
      <c r="H1" s="5" t="s">
        <v>6</v>
      </c>
      <c r="I1" s="5" t="s">
        <v>7</v>
      </c>
      <c r="J1" s="5"/>
      <c r="K1" s="5"/>
      <c r="L1" s="5"/>
      <c r="M1" s="5"/>
      <c r="N1" s="5"/>
      <c r="O1" s="5"/>
      <c r="P1" s="5"/>
      <c r="Q1" s="5"/>
    </row>
    <row r="2" spans="1:17" x14ac:dyDescent="0.25">
      <c r="A2" s="1" t="s">
        <v>8</v>
      </c>
      <c r="B2" s="1" t="s">
        <v>9</v>
      </c>
      <c r="C2" s="2">
        <f>SUM(C3:C11)</f>
        <v>87</v>
      </c>
      <c r="D2" s="3">
        <f>C2/764</f>
        <v>0.11387434554973822</v>
      </c>
      <c r="E2" s="3">
        <f>SUM(E3:E11)</f>
        <v>0.99999999999999989</v>
      </c>
      <c r="F2" s="2">
        <f>SUM(F3:F11)</f>
        <v>17289</v>
      </c>
      <c r="G2" s="3">
        <f>C2/F2</f>
        <v>5.032101336109665E-3</v>
      </c>
      <c r="H2" s="3">
        <f>EXP(LN(C2/F2)+$B$175*SQRT((1-C2/F2)/C2))</f>
        <v>4.0805548648025622E-3</v>
      </c>
      <c r="I2" s="3">
        <f>EXP(LN(C2/F2)+$B$176*SQRT((1-C2/F2)/C2))</f>
        <v>6.2055393680148152E-3</v>
      </c>
      <c r="J2" s="2"/>
      <c r="K2" s="2"/>
      <c r="L2" s="2"/>
      <c r="M2" s="2"/>
      <c r="N2" s="2"/>
      <c r="O2" s="2"/>
      <c r="P2" s="2"/>
      <c r="Q2" s="2"/>
    </row>
    <row r="3" spans="1:17" x14ac:dyDescent="0.25">
      <c r="A3" s="2" t="s">
        <v>10</v>
      </c>
      <c r="B3" s="2" t="s">
        <v>11</v>
      </c>
      <c r="C3" s="2">
        <v>29</v>
      </c>
      <c r="D3" s="3">
        <f>C3/764</f>
        <v>3.7958115183246072E-2</v>
      </c>
      <c r="E3" s="8">
        <f>C3/$C$2</f>
        <v>0.33333333333333331</v>
      </c>
      <c r="F3" s="2">
        <v>9483</v>
      </c>
      <c r="G3" s="3">
        <f t="shared" ref="G3:G65" si="0">C3/F3</f>
        <v>3.0581039755351682E-3</v>
      </c>
      <c r="H3" s="3">
        <f>EXP(LN(C3/F3)+$B$175*SQRT((1-C3/F3)/C3))</f>
        <v>2.1263123527557899E-3</v>
      </c>
      <c r="I3" s="3">
        <f>EXP(LN(C3/F3)+$B$176*SQRT((1-C3/F3)/C3))</f>
        <v>4.39822489535153E-3</v>
      </c>
      <c r="J3" s="2"/>
      <c r="K3" s="2"/>
      <c r="L3" s="2"/>
      <c r="M3" s="2"/>
      <c r="N3" s="2"/>
      <c r="O3" s="2"/>
      <c r="P3" s="2"/>
      <c r="Q3" s="2"/>
    </row>
    <row r="4" spans="1:17" x14ac:dyDescent="0.25">
      <c r="A4" s="2" t="s">
        <v>12</v>
      </c>
      <c r="B4" s="2" t="s">
        <v>13</v>
      </c>
      <c r="C4" s="2">
        <v>28</v>
      </c>
      <c r="D4" s="3">
        <f>C4/764</f>
        <v>3.6649214659685861E-2</v>
      </c>
      <c r="E4" s="8">
        <f>C4/$C$2</f>
        <v>0.32183908045977011</v>
      </c>
      <c r="F4" s="2">
        <v>4496</v>
      </c>
      <c r="G4" s="3">
        <f t="shared" si="0"/>
        <v>6.2277580071174376E-3</v>
      </c>
      <c r="H4" s="3">
        <f>EXP(LN(C4/F4)+$B$175*SQRT((1-C4/F4)/C4))</f>
        <v>4.3049538268058437E-3</v>
      </c>
      <c r="I4" s="3">
        <f>EXP(LN(C4/F4)+$B$176*SQRT((1-C4/F4)/C4))</f>
        <v>9.0093811352194592E-3</v>
      </c>
      <c r="J4" s="2"/>
      <c r="K4" s="2"/>
      <c r="L4" s="2"/>
      <c r="M4" s="2"/>
      <c r="N4" s="2"/>
      <c r="O4" s="2"/>
      <c r="P4" s="2"/>
      <c r="Q4" s="2"/>
    </row>
    <row r="5" spans="1:17" x14ac:dyDescent="0.25">
      <c r="A5" s="2" t="s">
        <v>14</v>
      </c>
      <c r="B5" s="2" t="s">
        <v>15</v>
      </c>
      <c r="C5" s="2">
        <v>2</v>
      </c>
      <c r="D5" s="3">
        <f>C5/764</f>
        <v>2.617801047120419E-3</v>
      </c>
      <c r="E5" s="8">
        <f>C5/$C$2</f>
        <v>2.2988505747126436E-2</v>
      </c>
      <c r="F5" s="2">
        <v>312</v>
      </c>
      <c r="G5" s="3">
        <f t="shared" si="0"/>
        <v>6.41025641025641E-3</v>
      </c>
      <c r="H5" s="3">
        <f>EXP(LN(C5/F5)+$B$175*SQRT((1-C5/F5)/C5))</f>
        <v>1.6102979166827058E-3</v>
      </c>
      <c r="I5" s="3">
        <f>EXP(LN(C5/F5)+$B$176*SQRT((1-C5/F5)/C5))</f>
        <v>2.5517878908943574E-2</v>
      </c>
    </row>
    <row r="6" spans="1:17" x14ac:dyDescent="0.25">
      <c r="A6" s="2" t="s">
        <v>16</v>
      </c>
      <c r="B6" s="2" t="s">
        <v>17</v>
      </c>
      <c r="C6" s="2">
        <v>0</v>
      </c>
      <c r="D6" s="2"/>
      <c r="E6" s="8"/>
      <c r="F6" s="2">
        <v>135</v>
      </c>
      <c r="G6" s="3"/>
    </row>
    <row r="7" spans="1:17" x14ac:dyDescent="0.25">
      <c r="A7" s="2" t="s">
        <v>18</v>
      </c>
      <c r="B7" s="2" t="s">
        <v>19</v>
      </c>
      <c r="C7" s="2">
        <v>11</v>
      </c>
      <c r="D7" s="3">
        <f>C7/764</f>
        <v>1.4397905759162303E-2</v>
      </c>
      <c r="E7" s="8">
        <f>C7/$C$2</f>
        <v>0.12643678160919541</v>
      </c>
      <c r="F7" s="2">
        <v>860</v>
      </c>
      <c r="G7" s="3">
        <f t="shared" si="0"/>
        <v>1.2790697674418604E-2</v>
      </c>
      <c r="H7" s="3">
        <f>EXP(LN(C7/F7)+$B$175*SQRT((1-C7/F7)/C7))</f>
        <v>7.1103217790413195E-3</v>
      </c>
      <c r="I7" s="3">
        <f>EXP(LN(C7/F7)+$B$176*SQRT((1-C7/F7)/C7))</f>
        <v>2.3009077800194282E-2</v>
      </c>
    </row>
    <row r="8" spans="1:17" x14ac:dyDescent="0.25">
      <c r="A8" s="2" t="s">
        <v>20</v>
      </c>
      <c r="B8" s="2" t="s">
        <v>21</v>
      </c>
      <c r="C8" s="2">
        <v>7</v>
      </c>
      <c r="D8" s="3">
        <f>C8/764</f>
        <v>9.1623036649214652E-3</v>
      </c>
      <c r="E8" s="8">
        <f>C8/$C$2</f>
        <v>8.0459770114942528E-2</v>
      </c>
      <c r="F8" s="2">
        <v>928</v>
      </c>
      <c r="G8" s="3">
        <f t="shared" si="0"/>
        <v>7.5431034482758624E-3</v>
      </c>
      <c r="H8" s="3">
        <f>EXP(LN(C8/F8)+$B$175*SQRT((1-C8/F8)/C8))</f>
        <v>3.6060847305347736E-3</v>
      </c>
      <c r="I8" s="3">
        <f>EXP(LN(C8/F8)+$B$176*SQRT((1-C8/F8)/C8))</f>
        <v>1.5778445012564448E-2</v>
      </c>
    </row>
    <row r="9" spans="1:17" x14ac:dyDescent="0.25">
      <c r="A9" s="2" t="s">
        <v>22</v>
      </c>
      <c r="B9" s="2" t="s">
        <v>23</v>
      </c>
      <c r="C9" s="2">
        <v>10</v>
      </c>
      <c r="D9" s="3">
        <f>C9/764</f>
        <v>1.3089005235602094E-2</v>
      </c>
      <c r="E9" s="8">
        <f>C9/$C$2</f>
        <v>0.11494252873563218</v>
      </c>
      <c r="F9" s="2">
        <v>1046</v>
      </c>
      <c r="G9" s="3">
        <f t="shared" si="0"/>
        <v>9.5602294455066923E-3</v>
      </c>
      <c r="H9" s="3">
        <f>EXP(LN(C9/F9)+$B$175*SQRT((1-C9/F9)/C9))</f>
        <v>5.159167178455909E-3</v>
      </c>
      <c r="I9" s="3">
        <f>EXP(LN(C9/F9)+$B$176*SQRT((1-C9/F9)/C9))</f>
        <v>1.7715647485198906E-2</v>
      </c>
    </row>
    <row r="10" spans="1:17" x14ac:dyDescent="0.25">
      <c r="A10" s="2" t="s">
        <v>24</v>
      </c>
      <c r="B10" s="2" t="s">
        <v>25</v>
      </c>
      <c r="C10" s="2">
        <v>0</v>
      </c>
      <c r="D10" s="2"/>
      <c r="E10" s="8"/>
      <c r="F10" s="2">
        <v>1</v>
      </c>
      <c r="G10" s="3"/>
    </row>
    <row r="11" spans="1:17" x14ac:dyDescent="0.25">
      <c r="A11" s="2" t="s">
        <v>26</v>
      </c>
      <c r="B11" s="2" t="s">
        <v>27</v>
      </c>
      <c r="C11" s="2">
        <v>0</v>
      </c>
      <c r="D11" s="2"/>
      <c r="E11" s="8"/>
      <c r="F11" s="2">
        <v>28</v>
      </c>
      <c r="G11" s="3"/>
    </row>
    <row r="12" spans="1:17" x14ac:dyDescent="0.25">
      <c r="A12" s="2"/>
      <c r="B12" s="2"/>
      <c r="C12" s="9"/>
      <c r="D12" s="9"/>
      <c r="E12" s="9"/>
      <c r="F12" s="9"/>
      <c r="G12" s="3"/>
    </row>
    <row r="13" spans="1:17" x14ac:dyDescent="0.25">
      <c r="A13" s="1" t="s">
        <v>28</v>
      </c>
      <c r="B13" s="1" t="s">
        <v>29</v>
      </c>
      <c r="C13" s="9">
        <f>SUM(C14:C23)</f>
        <v>15</v>
      </c>
      <c r="D13" s="10">
        <f>C13/764</f>
        <v>1.9633507853403141E-2</v>
      </c>
      <c r="E13" s="10">
        <f>SUM(E14:E23)</f>
        <v>0.99999999999999989</v>
      </c>
      <c r="F13" s="9">
        <f>SUM(F14:F23)</f>
        <v>10779</v>
      </c>
      <c r="G13" s="3">
        <f t="shared" si="0"/>
        <v>1.3915947676036739E-3</v>
      </c>
      <c r="H13" s="3">
        <f>EXP(LN(C13/F13)+$B$175*SQRT((1-C13/F13)/C13))</f>
        <v>8.3923276883679108E-4</v>
      </c>
      <c r="I13" s="3">
        <f>EXP(LN(C13/F13)+$B$176*SQRT((1-C13/F13)/C13))</f>
        <v>2.307507605912524E-3</v>
      </c>
    </row>
    <row r="14" spans="1:17" x14ac:dyDescent="0.25">
      <c r="A14" s="2" t="s">
        <v>30</v>
      </c>
      <c r="B14" s="2" t="s">
        <v>31</v>
      </c>
      <c r="C14" s="2">
        <v>8</v>
      </c>
      <c r="D14" s="10">
        <f>C14/764</f>
        <v>1.0471204188481676E-2</v>
      </c>
      <c r="E14" s="3">
        <f>C14/$C$13</f>
        <v>0.53333333333333333</v>
      </c>
      <c r="F14" s="2">
        <v>2624</v>
      </c>
      <c r="G14" s="3">
        <f t="shared" si="0"/>
        <v>3.0487804878048782E-3</v>
      </c>
      <c r="H14" s="3">
        <f>EXP(LN(C14/F14)+$B$175*SQRT((1-C14/F14)/C14))</f>
        <v>1.5262811869645944E-3</v>
      </c>
      <c r="I14" s="3">
        <f>EXP(LN(C14/F14)+$B$176*SQRT((1-C14/F14)/C14))</f>
        <v>6.0900065742836018E-3</v>
      </c>
    </row>
    <row r="15" spans="1:17" x14ac:dyDescent="0.25">
      <c r="A15" s="2" t="s">
        <v>32</v>
      </c>
      <c r="B15" s="2" t="s">
        <v>33</v>
      </c>
      <c r="C15" s="2">
        <v>0</v>
      </c>
      <c r="D15" s="2"/>
      <c r="E15" s="3"/>
      <c r="F15" s="2">
        <v>161</v>
      </c>
      <c r="G15" s="3"/>
    </row>
    <row r="16" spans="1:17" x14ac:dyDescent="0.25">
      <c r="A16" s="2" t="s">
        <v>34</v>
      </c>
      <c r="B16" s="2" t="s">
        <v>35</v>
      </c>
      <c r="C16" s="2">
        <v>2</v>
      </c>
      <c r="D16" s="10">
        <f>C16/764</f>
        <v>2.617801047120419E-3</v>
      </c>
      <c r="E16" s="3">
        <f>C16/$C$13</f>
        <v>0.13333333333333333</v>
      </c>
      <c r="F16" s="2">
        <v>2583</v>
      </c>
      <c r="G16" s="3">
        <f t="shared" si="0"/>
        <v>7.7429345722028649E-4</v>
      </c>
      <c r="H16" s="3">
        <f>EXP(LN(C16/F16)+$B$175*SQRT((1-C16/F16)/C16))</f>
        <v>1.9374799430340648E-4</v>
      </c>
      <c r="I16" s="3">
        <f>EXP(LN(C16/F16)+$B$176*SQRT((1-C16/F16)/C16))</f>
        <v>3.0943822672831831E-3</v>
      </c>
    </row>
    <row r="17" spans="1:17" x14ac:dyDescent="0.25">
      <c r="A17" s="2" t="s">
        <v>36</v>
      </c>
      <c r="B17" s="2" t="s">
        <v>37</v>
      </c>
      <c r="C17" s="2">
        <v>0</v>
      </c>
      <c r="D17" s="2"/>
      <c r="E17" s="3"/>
      <c r="F17" s="2">
        <v>1046</v>
      </c>
      <c r="G17" s="3"/>
    </row>
    <row r="18" spans="1:17" x14ac:dyDescent="0.25">
      <c r="A18" s="2" t="s">
        <v>38</v>
      </c>
      <c r="B18" s="2" t="s">
        <v>39</v>
      </c>
      <c r="C18" s="2">
        <v>1</v>
      </c>
      <c r="D18" s="10">
        <f>C18/764</f>
        <v>1.3089005235602095E-3</v>
      </c>
      <c r="E18" s="3">
        <f>C18/$C$13</f>
        <v>6.6666666666666666E-2</v>
      </c>
      <c r="F18" s="2">
        <v>245</v>
      </c>
      <c r="G18" s="3">
        <f t="shared" si="0"/>
        <v>4.0816326530612249E-3</v>
      </c>
      <c r="H18" s="3">
        <f>EXP(LN(C18/F18)+$B$175*SQRT((1-C18/F18)/C18))</f>
        <v>5.7723902610198354E-4</v>
      </c>
      <c r="I18" s="3">
        <f>EXP(LN(C18/F18)+$B$176*SQRT((1-C18/F18)/C18))</f>
        <v>2.8861051247758611E-2</v>
      </c>
    </row>
    <row r="19" spans="1:17" x14ac:dyDescent="0.25">
      <c r="A19" s="2" t="s">
        <v>40</v>
      </c>
      <c r="B19" s="2" t="s">
        <v>41</v>
      </c>
      <c r="C19" s="2">
        <v>1</v>
      </c>
      <c r="D19" s="10">
        <f>C19/764</f>
        <v>1.3089005235602095E-3</v>
      </c>
      <c r="E19" s="3">
        <f>C19/$C$13</f>
        <v>6.6666666666666666E-2</v>
      </c>
      <c r="F19" s="2">
        <v>927</v>
      </c>
      <c r="G19" s="3">
        <f t="shared" si="0"/>
        <v>1.0787486515641855E-3</v>
      </c>
      <c r="H19" s="3">
        <f>EXP(LN(C19/F19)+$B$175*SQRT((1-C19/F19)/C19))</f>
        <v>1.5211159838230914E-4</v>
      </c>
      <c r="I19" s="3">
        <f>EXP(LN(C19/F19)+$B$176*SQRT((1-C19/F19)/C19))</f>
        <v>7.6502953464914047E-3</v>
      </c>
    </row>
    <row r="20" spans="1:17" x14ac:dyDescent="0.25">
      <c r="A20" s="2" t="s">
        <v>42</v>
      </c>
      <c r="B20" s="2" t="s">
        <v>43</v>
      </c>
      <c r="C20" s="2">
        <v>1</v>
      </c>
      <c r="D20" s="10">
        <f>C20/764</f>
        <v>1.3089005235602095E-3</v>
      </c>
      <c r="E20" s="3">
        <f>C20/$C$13</f>
        <v>6.6666666666666666E-2</v>
      </c>
      <c r="F20" s="2">
        <v>1110</v>
      </c>
      <c r="G20" s="3">
        <f t="shared" si="0"/>
        <v>9.0090090090090091E-4</v>
      </c>
      <c r="H20" s="3">
        <f>EXP(LN(C20/F20)+$B$175*SQRT((1-C20/F20)/C20))</f>
        <v>1.270115904243089E-4</v>
      </c>
      <c r="I20" s="3">
        <f>EXP(LN(C20/F20)+$B$176*SQRT((1-C20/F20)/C20))</f>
        <v>6.390144635876613E-3</v>
      </c>
    </row>
    <row r="21" spans="1:17" x14ac:dyDescent="0.25">
      <c r="A21" s="2" t="s">
        <v>44</v>
      </c>
      <c r="B21" s="2" t="s">
        <v>45</v>
      </c>
      <c r="C21" s="2">
        <v>1</v>
      </c>
      <c r="D21" s="10">
        <f>C21/764</f>
        <v>1.3089005235602095E-3</v>
      </c>
      <c r="E21" s="3">
        <f>C21/$C$13</f>
        <v>6.6666666666666666E-2</v>
      </c>
      <c r="F21" s="2">
        <v>384</v>
      </c>
      <c r="G21" s="3">
        <f t="shared" si="0"/>
        <v>2.6041666666666665E-3</v>
      </c>
      <c r="H21" s="3">
        <f>EXP(LN(C21/F21)+$B$175*SQRT((1-C21/F21)/C21))</f>
        <v>3.6775676405407642E-4</v>
      </c>
      <c r="I21" s="3">
        <f>EXP(LN(C21/F21)+$B$176*SQRT((1-C21/F21)/C21))</f>
        <v>1.8440677889966891E-2</v>
      </c>
    </row>
    <row r="22" spans="1:17" x14ac:dyDescent="0.25">
      <c r="A22" s="2" t="s">
        <v>46</v>
      </c>
      <c r="B22" s="2" t="s">
        <v>47</v>
      </c>
      <c r="C22" s="2">
        <v>0</v>
      </c>
      <c r="D22" s="2"/>
      <c r="E22" s="3"/>
      <c r="F22" s="2">
        <v>868</v>
      </c>
      <c r="G22" s="3"/>
    </row>
    <row r="23" spans="1:17" x14ac:dyDescent="0.25">
      <c r="A23" s="2" t="s">
        <v>48</v>
      </c>
      <c r="B23" s="2" t="s">
        <v>49</v>
      </c>
      <c r="C23" s="2">
        <v>1</v>
      </c>
      <c r="D23" s="10">
        <f>C23/764</f>
        <v>1.3089005235602095E-3</v>
      </c>
      <c r="E23" s="3">
        <f>C23/$C$13</f>
        <v>6.6666666666666666E-2</v>
      </c>
      <c r="F23" s="2">
        <v>831</v>
      </c>
      <c r="G23" s="3">
        <f t="shared" si="0"/>
        <v>1.2033694344163659E-3</v>
      </c>
      <c r="H23" s="3">
        <f>EXP(LN(C23/F23)+$B$175*SQRT((1-C23/F23)/C23))</f>
        <v>1.6970479373837433E-4</v>
      </c>
      <c r="I23" s="3">
        <f>EXP(LN(C23/F23)+$B$176*SQRT((1-C23/F23)/C23))</f>
        <v>8.5330411934033193E-3</v>
      </c>
      <c r="J23" s="2"/>
      <c r="K23" s="2"/>
      <c r="L23" s="2"/>
      <c r="M23" s="2"/>
      <c r="N23" s="2"/>
      <c r="O23" s="2"/>
      <c r="P23" s="2"/>
      <c r="Q23" s="2"/>
    </row>
    <row r="24" spans="1:17" x14ac:dyDescent="0.25">
      <c r="A24" s="2"/>
      <c r="B24" s="2"/>
      <c r="C24" s="2"/>
      <c r="D24" s="2"/>
      <c r="E24" s="2"/>
      <c r="F24" s="2"/>
      <c r="G24" s="3"/>
      <c r="H24" s="2"/>
      <c r="I24" s="2"/>
      <c r="J24" s="2"/>
      <c r="K24" s="2"/>
      <c r="L24" s="2"/>
      <c r="M24" s="2"/>
      <c r="N24" s="2"/>
      <c r="O24" s="2"/>
      <c r="P24" s="2"/>
      <c r="Q24" s="2"/>
    </row>
    <row r="25" spans="1:17" x14ac:dyDescent="0.25">
      <c r="A25" s="1" t="s">
        <v>50</v>
      </c>
      <c r="B25" s="1" t="s">
        <v>51</v>
      </c>
      <c r="C25" s="2">
        <f>SUM(C26:C37)</f>
        <v>121</v>
      </c>
      <c r="D25" s="3">
        <f t="shared" ref="D25:D31" si="1">C25/764</f>
        <v>0.15837696335078533</v>
      </c>
      <c r="E25" s="3">
        <f>SUM(E26:E37)</f>
        <v>1</v>
      </c>
      <c r="F25" s="2">
        <f>SUM(F26:F37)</f>
        <v>25467</v>
      </c>
      <c r="G25" s="3">
        <f t="shared" si="0"/>
        <v>4.7512467114304785E-3</v>
      </c>
      <c r="H25" s="3">
        <f t="shared" ref="H25:H31" si="2">EXP(LN(C25/F25)+$B$175*SQRT((1-C25/F25)/C25))</f>
        <v>3.9774822868010543E-3</v>
      </c>
      <c r="I25" s="3">
        <f t="shared" ref="I25:I31" si="3">EXP(LN(C25/F25)+$B$176*SQRT((1-C25/F25)/C25))</f>
        <v>5.6755363531825285E-3</v>
      </c>
      <c r="J25" s="2"/>
      <c r="K25" s="2"/>
      <c r="L25" s="2"/>
      <c r="M25" s="2"/>
      <c r="N25" s="2"/>
      <c r="O25" s="2"/>
      <c r="P25" s="2"/>
      <c r="Q25" s="2"/>
    </row>
    <row r="26" spans="1:17" x14ac:dyDescent="0.25">
      <c r="A26" s="2" t="s">
        <v>52</v>
      </c>
      <c r="B26" s="2" t="s">
        <v>53</v>
      </c>
      <c r="C26" s="2">
        <v>1</v>
      </c>
      <c r="D26" s="3">
        <f t="shared" si="1"/>
        <v>1.3089005235602095E-3</v>
      </c>
      <c r="E26" s="3">
        <f t="shared" ref="E26:E31" si="4">C26/$C$25</f>
        <v>8.2644628099173556E-3</v>
      </c>
      <c r="F26" s="2">
        <v>3865</v>
      </c>
      <c r="G26" s="3">
        <f t="shared" si="0"/>
        <v>2.5873221216041398E-4</v>
      </c>
      <c r="H26" s="3">
        <f t="shared" si="2"/>
        <v>3.6453853422804395E-5</v>
      </c>
      <c r="I26" s="3">
        <f t="shared" si="3"/>
        <v>1.8363588845601805E-3</v>
      </c>
      <c r="J26" s="2"/>
      <c r="K26" s="2"/>
      <c r="L26" s="2"/>
      <c r="M26" s="2"/>
      <c r="N26" s="2"/>
      <c r="O26" s="2"/>
      <c r="P26" s="2"/>
      <c r="Q26" s="2"/>
    </row>
    <row r="27" spans="1:17" x14ac:dyDescent="0.25">
      <c r="A27" s="2" t="s">
        <v>54</v>
      </c>
      <c r="B27" s="2" t="s">
        <v>55</v>
      </c>
      <c r="C27" s="2">
        <v>5</v>
      </c>
      <c r="D27" s="3">
        <f t="shared" si="1"/>
        <v>6.5445026178010471E-3</v>
      </c>
      <c r="E27" s="3">
        <f t="shared" si="4"/>
        <v>4.1322314049586778E-2</v>
      </c>
      <c r="F27" s="2">
        <v>401</v>
      </c>
      <c r="G27" s="3">
        <f t="shared" si="0"/>
        <v>1.2468827930174564E-2</v>
      </c>
      <c r="H27" s="3">
        <f t="shared" si="2"/>
        <v>5.2183171421959921E-3</v>
      </c>
      <c r="I27" s="3">
        <f t="shared" si="3"/>
        <v>2.9793449826024776E-2</v>
      </c>
    </row>
    <row r="28" spans="1:17" x14ac:dyDescent="0.25">
      <c r="A28" s="2" t="s">
        <v>56</v>
      </c>
      <c r="B28" s="2" t="s">
        <v>57</v>
      </c>
      <c r="C28" s="2">
        <v>4</v>
      </c>
      <c r="D28" s="3">
        <f t="shared" si="1"/>
        <v>5.235602094240838E-3</v>
      </c>
      <c r="E28" s="3">
        <f t="shared" si="4"/>
        <v>3.3057851239669422E-2</v>
      </c>
      <c r="F28" s="2">
        <v>4445</v>
      </c>
      <c r="G28" s="3">
        <f t="shared" si="0"/>
        <v>8.9988751406074236E-4</v>
      </c>
      <c r="H28" s="3">
        <f t="shared" si="2"/>
        <v>3.3788676185859251E-4</v>
      </c>
      <c r="I28" s="3">
        <f t="shared" si="3"/>
        <v>2.3966536407286879E-3</v>
      </c>
    </row>
    <row r="29" spans="1:17" x14ac:dyDescent="0.25">
      <c r="A29" s="2" t="s">
        <v>58</v>
      </c>
      <c r="B29" s="2" t="s">
        <v>59</v>
      </c>
      <c r="C29" s="2">
        <v>14</v>
      </c>
      <c r="D29" s="3">
        <f t="shared" si="1"/>
        <v>1.832460732984293E-2</v>
      </c>
      <c r="E29" s="3">
        <f t="shared" si="4"/>
        <v>0.11570247933884298</v>
      </c>
      <c r="F29" s="2">
        <v>1057</v>
      </c>
      <c r="G29" s="3">
        <f t="shared" si="0"/>
        <v>1.3245033112582781E-2</v>
      </c>
      <c r="H29" s="3">
        <f t="shared" si="2"/>
        <v>7.8716778756701758E-3</v>
      </c>
      <c r="I29" s="3">
        <f t="shared" si="3"/>
        <v>2.2286341606487368E-2</v>
      </c>
    </row>
    <row r="30" spans="1:17" x14ac:dyDescent="0.25">
      <c r="A30" s="2" t="s">
        <v>60</v>
      </c>
      <c r="B30" s="2" t="s">
        <v>61</v>
      </c>
      <c r="C30" s="2">
        <v>4</v>
      </c>
      <c r="D30" s="3">
        <f t="shared" si="1"/>
        <v>5.235602094240838E-3</v>
      </c>
      <c r="E30" s="3">
        <f t="shared" si="4"/>
        <v>3.3057851239669422E-2</v>
      </c>
      <c r="F30" s="2">
        <v>988</v>
      </c>
      <c r="G30" s="3">
        <f t="shared" si="0"/>
        <v>4.048582995951417E-3</v>
      </c>
      <c r="H30" s="3">
        <f t="shared" si="2"/>
        <v>1.5224985374805403E-3</v>
      </c>
      <c r="I30" s="3">
        <f t="shared" si="3"/>
        <v>1.0765871934584005E-2</v>
      </c>
    </row>
    <row r="31" spans="1:17" x14ac:dyDescent="0.25">
      <c r="A31" s="2" t="s">
        <v>62</v>
      </c>
      <c r="B31" s="2" t="s">
        <v>63</v>
      </c>
      <c r="C31" s="2">
        <v>3</v>
      </c>
      <c r="D31" s="3">
        <f t="shared" si="1"/>
        <v>3.9267015706806281E-3</v>
      </c>
      <c r="E31" s="3">
        <f t="shared" si="4"/>
        <v>2.4793388429752067E-2</v>
      </c>
      <c r="F31" s="2">
        <v>574</v>
      </c>
      <c r="G31" s="3">
        <f t="shared" si="0"/>
        <v>5.2264808362369342E-3</v>
      </c>
      <c r="H31" s="3">
        <f t="shared" si="2"/>
        <v>1.6906155233920076E-3</v>
      </c>
      <c r="I31" s="3">
        <f t="shared" si="3"/>
        <v>1.6157489123692411E-2</v>
      </c>
    </row>
    <row r="32" spans="1:17" x14ac:dyDescent="0.25">
      <c r="A32" s="2" t="s">
        <v>64</v>
      </c>
      <c r="B32" s="2" t="s">
        <v>65</v>
      </c>
      <c r="C32" s="2">
        <v>0</v>
      </c>
      <c r="D32" s="2"/>
      <c r="E32" s="3"/>
      <c r="F32" s="2">
        <v>26</v>
      </c>
      <c r="G32" s="3"/>
    </row>
    <row r="33" spans="1:17" x14ac:dyDescent="0.25">
      <c r="A33" s="2" t="s">
        <v>66</v>
      </c>
      <c r="B33" s="2" t="s">
        <v>67</v>
      </c>
      <c r="C33" s="2">
        <v>68</v>
      </c>
      <c r="D33" s="3">
        <f>C33/764</f>
        <v>8.9005235602094238E-2</v>
      </c>
      <c r="E33" s="3">
        <f>C33/$C$25</f>
        <v>0.56198347107438018</v>
      </c>
      <c r="F33" s="2">
        <v>8145</v>
      </c>
      <c r="G33" s="3">
        <f t="shared" si="0"/>
        <v>8.3486801718845923E-3</v>
      </c>
      <c r="H33" s="3">
        <f>EXP(LN(C33/F33)+$B$175*SQRT((1-C33/F33)/C33))</f>
        <v>6.5890739016256535E-3</v>
      </c>
      <c r="I33" s="3">
        <f>EXP(LN(C33/F33)+$B$176*SQRT((1-C33/F33)/C33))</f>
        <v>1.0578187716975291E-2</v>
      </c>
    </row>
    <row r="34" spans="1:17" x14ac:dyDescent="0.25">
      <c r="A34" s="2" t="s">
        <v>68</v>
      </c>
      <c r="B34" s="2" t="s">
        <v>69</v>
      </c>
      <c r="C34" s="2">
        <v>1</v>
      </c>
      <c r="D34" s="3">
        <f>C34/764</f>
        <v>1.3089005235602095E-3</v>
      </c>
      <c r="E34" s="3">
        <f>C34/$C$25</f>
        <v>8.2644628099173556E-3</v>
      </c>
      <c r="F34" s="2">
        <v>937</v>
      </c>
      <c r="G34" s="3">
        <f t="shared" si="0"/>
        <v>1.0672358591248667E-3</v>
      </c>
      <c r="H34" s="3">
        <f>EXP(LN(C34/F34)+$B$175*SQRT((1-C34/F34)/C34))</f>
        <v>1.5048651006770611E-4</v>
      </c>
      <c r="I34" s="3">
        <f>EXP(LN(C34/F34)+$B$176*SQRT((1-C34/F34)/C34))</f>
        <v>7.5687340911124983E-3</v>
      </c>
    </row>
    <row r="35" spans="1:17" x14ac:dyDescent="0.25">
      <c r="A35" s="2" t="s">
        <v>70</v>
      </c>
      <c r="B35" s="2" t="s">
        <v>71</v>
      </c>
      <c r="C35" s="2">
        <v>15</v>
      </c>
      <c r="D35" s="3">
        <f>C35/764</f>
        <v>1.9633507853403141E-2</v>
      </c>
      <c r="E35" s="3">
        <f>C35/$C$25</f>
        <v>0.12396694214876033</v>
      </c>
      <c r="F35" s="2">
        <v>3538</v>
      </c>
      <c r="G35" s="3">
        <f t="shared" si="0"/>
        <v>4.2396834369700393E-3</v>
      </c>
      <c r="H35" s="3">
        <f>EXP(LN(C35/F35)+$B$175*SQRT((1-C35/F35)/C35))</f>
        <v>2.558683091811727E-3</v>
      </c>
      <c r="I35" s="3">
        <f>EXP(LN(C35/F35)+$B$176*SQRT((1-C35/F35)/C35))</f>
        <v>7.0250652389274894E-3</v>
      </c>
    </row>
    <row r="36" spans="1:17" x14ac:dyDescent="0.25">
      <c r="A36" s="2" t="s">
        <v>72</v>
      </c>
      <c r="B36" s="2" t="s">
        <v>73</v>
      </c>
      <c r="C36" s="2">
        <v>6</v>
      </c>
      <c r="D36" s="3">
        <f>C36/764</f>
        <v>7.8534031413612562E-3</v>
      </c>
      <c r="E36" s="3">
        <f>C36/$C$25</f>
        <v>4.9586776859504134E-2</v>
      </c>
      <c r="F36" s="2">
        <v>1031</v>
      </c>
      <c r="G36" s="3">
        <f t="shared" si="0"/>
        <v>5.8195926285160042E-3</v>
      </c>
      <c r="H36" s="3">
        <f>EXP(LN(C36/F36)+$B$175*SQRT((1-C36/F36)/C36))</f>
        <v>2.6205791270744994E-3</v>
      </c>
      <c r="I36" s="3">
        <f>EXP(LN(C36/F36)+$B$176*SQRT((1-C36/F36)/C36))</f>
        <v>1.2923730488415436E-2</v>
      </c>
    </row>
    <row r="37" spans="1:17" x14ac:dyDescent="0.25">
      <c r="A37" s="2" t="s">
        <v>74</v>
      </c>
      <c r="B37" s="2" t="s">
        <v>75</v>
      </c>
      <c r="C37" s="2">
        <v>0</v>
      </c>
      <c r="D37" s="2"/>
      <c r="E37" s="3"/>
      <c r="F37" s="2">
        <v>460</v>
      </c>
      <c r="G37" s="3"/>
    </row>
    <row r="38" spans="1:17" x14ac:dyDescent="0.25">
      <c r="A38" s="2"/>
      <c r="B38" s="2"/>
      <c r="C38" s="9"/>
      <c r="D38" s="9"/>
      <c r="E38" s="9"/>
      <c r="F38" s="9"/>
      <c r="G38" s="3"/>
    </row>
    <row r="39" spans="1:17" x14ac:dyDescent="0.25">
      <c r="A39" s="1" t="s">
        <v>76</v>
      </c>
      <c r="B39" s="1" t="s">
        <v>77</v>
      </c>
      <c r="C39" s="9">
        <f>SUM(C40:C53)</f>
        <v>78</v>
      </c>
      <c r="D39" s="10">
        <f>C39/764</f>
        <v>0.10209424083769633</v>
      </c>
      <c r="E39" s="10">
        <f>SUM(E40:E53)</f>
        <v>1</v>
      </c>
      <c r="F39" s="9">
        <f>SUM(F40:F53)</f>
        <v>9927</v>
      </c>
      <c r="G39" s="3">
        <f t="shared" si="0"/>
        <v>7.8573587186461166E-3</v>
      </c>
      <c r="H39" s="3">
        <f>EXP(LN(C39/F39)+$B$175*SQRT((1-C39/F39)/C39))</f>
        <v>6.2990435668294192E-3</v>
      </c>
      <c r="I39" s="3">
        <f>EXP(LN(C39/F39)+$B$176*SQRT((1-C39/F39)/C39))</f>
        <v>9.8011841604962215E-3</v>
      </c>
    </row>
    <row r="40" spans="1:17" x14ac:dyDescent="0.25">
      <c r="A40" s="2" t="s">
        <v>78</v>
      </c>
      <c r="B40" s="2" t="s">
        <v>79</v>
      </c>
      <c r="C40" s="2">
        <v>3</v>
      </c>
      <c r="D40" s="10">
        <f>C40/764</f>
        <v>3.9267015706806281E-3</v>
      </c>
      <c r="E40" s="3">
        <f>C40/$C$39</f>
        <v>3.8461538461538464E-2</v>
      </c>
      <c r="F40" s="2">
        <v>1037</v>
      </c>
      <c r="G40" s="3">
        <f t="shared" si="0"/>
        <v>2.8929604628736743E-3</v>
      </c>
      <c r="H40" s="3">
        <f>EXP(LN(C40/F40)+$B$175*SQRT((1-C40/F40)/C40))</f>
        <v>9.3455188106365003E-4</v>
      </c>
      <c r="I40" s="3">
        <f>EXP(LN(C40/F40)+$B$176*SQRT((1-C40/F40)/C40))</f>
        <v>8.9553297246857261E-3</v>
      </c>
    </row>
    <row r="41" spans="1:17" x14ac:dyDescent="0.25">
      <c r="A41" s="2" t="s">
        <v>80</v>
      </c>
      <c r="B41" s="2" t="s">
        <v>81</v>
      </c>
      <c r="C41" s="2">
        <v>0</v>
      </c>
      <c r="D41" s="2"/>
      <c r="E41" s="3"/>
      <c r="F41" s="2">
        <v>26</v>
      </c>
      <c r="G41" s="3"/>
    </row>
    <row r="42" spans="1:17" x14ac:dyDescent="0.25">
      <c r="A42" s="2" t="s">
        <v>82</v>
      </c>
      <c r="B42" s="2" t="s">
        <v>83</v>
      </c>
      <c r="C42" s="2">
        <v>11</v>
      </c>
      <c r="D42" s="10">
        <f>C42/764</f>
        <v>1.4397905759162303E-2</v>
      </c>
      <c r="E42" s="3">
        <f>C42/$C$39</f>
        <v>0.14102564102564102</v>
      </c>
      <c r="F42" s="2">
        <v>1982</v>
      </c>
      <c r="G42" s="3">
        <f t="shared" si="0"/>
        <v>5.5499495459132193E-3</v>
      </c>
      <c r="H42" s="3">
        <f>EXP(LN(C42/F42)+$B$175*SQRT((1-C42/F42)/C42))</f>
        <v>3.0785810368157752E-3</v>
      </c>
      <c r="I42" s="3">
        <f>EXP(LN(C42/F42)+$B$176*SQRT((1-C42/F42)/C42))</f>
        <v>1.0005239294932208E-2</v>
      </c>
    </row>
    <row r="43" spans="1:17" x14ac:dyDescent="0.25">
      <c r="A43" s="2" t="s">
        <v>84</v>
      </c>
      <c r="B43" s="2" t="s">
        <v>85</v>
      </c>
      <c r="C43" s="2">
        <v>2</v>
      </c>
      <c r="D43" s="10">
        <f>C43/764</f>
        <v>2.617801047120419E-3</v>
      </c>
      <c r="E43" s="3">
        <f>C43/$C$39</f>
        <v>2.564102564102564E-2</v>
      </c>
      <c r="F43" s="2">
        <v>676</v>
      </c>
      <c r="G43" s="3">
        <f t="shared" si="0"/>
        <v>2.9585798816568047E-3</v>
      </c>
      <c r="H43" s="3">
        <f>EXP(LN(C43/F43)+$B$175*SQRT((1-C43/F43)/C43))</f>
        <v>7.4143469133210638E-4</v>
      </c>
      <c r="I43" s="3">
        <f>EXP(LN(C43/F43)+$B$176*SQRT((1-C43/F43)/C43))</f>
        <v>1.1805753114165554E-2</v>
      </c>
    </row>
    <row r="44" spans="1:17" x14ac:dyDescent="0.25">
      <c r="A44" s="2" t="s">
        <v>86</v>
      </c>
      <c r="B44" s="2" t="s">
        <v>87</v>
      </c>
      <c r="C44" s="2">
        <v>0</v>
      </c>
      <c r="D44" s="2"/>
      <c r="E44" s="3"/>
      <c r="F44" s="2">
        <v>99</v>
      </c>
      <c r="G44" s="3"/>
      <c r="H44" s="2"/>
      <c r="I44" s="2"/>
      <c r="J44" s="2"/>
      <c r="K44" s="2"/>
      <c r="L44" s="2"/>
      <c r="M44" s="2"/>
      <c r="N44" s="2"/>
      <c r="O44" s="2"/>
      <c r="P44" s="2"/>
      <c r="Q44" s="2"/>
    </row>
    <row r="45" spans="1:17" x14ac:dyDescent="0.25">
      <c r="A45" s="2" t="s">
        <v>88</v>
      </c>
      <c r="B45" s="2" t="s">
        <v>89</v>
      </c>
      <c r="C45" s="2">
        <v>0</v>
      </c>
      <c r="D45" s="2"/>
      <c r="E45" s="3"/>
      <c r="F45" s="2">
        <v>215</v>
      </c>
      <c r="G45" s="3"/>
      <c r="H45" s="2"/>
      <c r="I45" s="2"/>
      <c r="J45" s="2"/>
      <c r="K45" s="2"/>
      <c r="L45" s="2"/>
      <c r="M45" s="2"/>
      <c r="N45" s="2"/>
      <c r="O45" s="2"/>
      <c r="P45" s="2"/>
      <c r="Q45" s="2"/>
    </row>
    <row r="46" spans="1:17" x14ac:dyDescent="0.25">
      <c r="A46" s="2" t="s">
        <v>90</v>
      </c>
      <c r="B46" s="2" t="s">
        <v>91</v>
      </c>
      <c r="C46" s="2">
        <v>0</v>
      </c>
      <c r="D46" s="2"/>
      <c r="E46" s="3"/>
      <c r="F46" s="2">
        <v>37</v>
      </c>
      <c r="G46" s="3"/>
    </row>
    <row r="47" spans="1:17" x14ac:dyDescent="0.25">
      <c r="A47" s="2" t="s">
        <v>92</v>
      </c>
      <c r="B47" s="2" t="s">
        <v>93</v>
      </c>
      <c r="C47" s="2">
        <v>1</v>
      </c>
      <c r="D47" s="10">
        <f>C47/764</f>
        <v>1.3089005235602095E-3</v>
      </c>
      <c r="E47" s="3">
        <f>C47/$C$39</f>
        <v>1.282051282051282E-2</v>
      </c>
      <c r="F47" s="2">
        <v>28</v>
      </c>
      <c r="G47" s="3">
        <f t="shared" si="0"/>
        <v>3.5714285714285712E-2</v>
      </c>
      <c r="H47" s="3">
        <f>EXP(LN(C47/F47)+$B$175*SQRT((1-C47/F47)/C47))</f>
        <v>5.2115065390203269E-3</v>
      </c>
      <c r="I47" s="3">
        <f>EXP(LN(C47/F47)+$B$176*SQRT((1-C47/F47)/C47))</f>
        <v>0.24474884460596041</v>
      </c>
    </row>
    <row r="48" spans="1:17" x14ac:dyDescent="0.25">
      <c r="A48" s="2" t="s">
        <v>94</v>
      </c>
      <c r="B48" s="2" t="s">
        <v>95</v>
      </c>
      <c r="C48" s="2">
        <v>3</v>
      </c>
      <c r="D48" s="10">
        <f>C48/764</f>
        <v>3.9267015706806281E-3</v>
      </c>
      <c r="E48" s="3">
        <f>C48/$C$39</f>
        <v>3.8461538461538464E-2</v>
      </c>
      <c r="F48" s="2">
        <v>375</v>
      </c>
      <c r="G48" s="3">
        <f t="shared" si="0"/>
        <v>8.0000000000000002E-3</v>
      </c>
      <c r="H48" s="3">
        <f>EXP(LN(C48/F48)+$B$175*SQRT((1-C48/F48)/C48))</f>
        <v>2.5918464309711464E-3</v>
      </c>
      <c r="I48" s="3">
        <f>EXP(LN(C48/F48)+$B$176*SQRT((1-C48/F48)/C48))</f>
        <v>2.4692821007925074E-2</v>
      </c>
    </row>
    <row r="49" spans="1:9" x14ac:dyDescent="0.25">
      <c r="A49" s="2" t="s">
        <v>96</v>
      </c>
      <c r="B49" s="2" t="s">
        <v>97</v>
      </c>
      <c r="C49" s="2">
        <v>22</v>
      </c>
      <c r="D49" s="10">
        <f>C49/764</f>
        <v>2.8795811518324606E-2</v>
      </c>
      <c r="E49" s="3">
        <f>C49/$C$39</f>
        <v>0.28205128205128205</v>
      </c>
      <c r="F49" s="2">
        <v>2326</v>
      </c>
      <c r="G49" s="3">
        <f t="shared" si="0"/>
        <v>9.4582975064488387E-3</v>
      </c>
      <c r="H49" s="3">
        <f>EXP(LN(C49/F49)+$B$175*SQRT((1-C49/F49)/C49))</f>
        <v>6.2401228878945546E-3</v>
      </c>
      <c r="I49" s="3">
        <f>EXP(LN(C49/F49)+$B$176*SQRT((1-C49/F49)/C49))</f>
        <v>1.4336158650664066E-2</v>
      </c>
    </row>
    <row r="50" spans="1:9" x14ac:dyDescent="0.25">
      <c r="A50" s="2" t="s">
        <v>98</v>
      </c>
      <c r="B50" s="2" t="s">
        <v>99</v>
      </c>
      <c r="C50" s="2">
        <v>0</v>
      </c>
      <c r="D50" s="2"/>
      <c r="E50" s="3"/>
      <c r="F50" s="2">
        <v>18</v>
      </c>
      <c r="G50" s="3"/>
    </row>
    <row r="51" spans="1:9" x14ac:dyDescent="0.25">
      <c r="A51" s="2" t="s">
        <v>100</v>
      </c>
      <c r="B51" s="2" t="s">
        <v>101</v>
      </c>
      <c r="C51" s="2">
        <v>29</v>
      </c>
      <c r="D51" s="10">
        <f>C51/764</f>
        <v>3.7958115183246072E-2</v>
      </c>
      <c r="E51" s="3">
        <f>C51/$C$39</f>
        <v>0.37179487179487181</v>
      </c>
      <c r="F51" s="2">
        <v>1855</v>
      </c>
      <c r="G51" s="3">
        <f t="shared" si="0"/>
        <v>1.5633423180592992E-2</v>
      </c>
      <c r="H51" s="3">
        <f>EXP(LN(C51/F51)+$B$175*SQRT((1-C51/F51)/C51))</f>
        <v>1.0895005474195826E-2</v>
      </c>
      <c r="I51" s="3">
        <f>EXP(LN(C51/F51)+$B$176*SQRT((1-C51/F51)/C51))</f>
        <v>2.2432656956653967E-2</v>
      </c>
    </row>
    <row r="52" spans="1:9" x14ac:dyDescent="0.25">
      <c r="A52" s="2" t="s">
        <v>102</v>
      </c>
      <c r="B52" s="2" t="s">
        <v>103</v>
      </c>
      <c r="C52" s="2">
        <v>6</v>
      </c>
      <c r="D52" s="10">
        <f>C52/764</f>
        <v>7.8534031413612562E-3</v>
      </c>
      <c r="E52" s="3">
        <f>C52/$C$39</f>
        <v>7.6923076923076927E-2</v>
      </c>
      <c r="F52" s="2">
        <v>968</v>
      </c>
      <c r="G52" s="3">
        <f t="shared" si="0"/>
        <v>6.1983471074380167E-3</v>
      </c>
      <c r="H52" s="3">
        <f>EXP(LN(C52/F52)+$B$175*SQRT((1-C52/F52)/C52))</f>
        <v>2.7915576056561026E-3</v>
      </c>
      <c r="I52" s="3">
        <f>EXP(LN(C52/F52)+$B$176*SQRT((1-C52/F52)/C52))</f>
        <v>1.3762749078307285E-2</v>
      </c>
    </row>
    <row r="53" spans="1:9" x14ac:dyDescent="0.25">
      <c r="A53" s="2" t="s">
        <v>104</v>
      </c>
      <c r="B53" s="2" t="s">
        <v>105</v>
      </c>
      <c r="C53" s="2">
        <v>1</v>
      </c>
      <c r="D53" s="10">
        <f>C53/764</f>
        <v>1.3089005235602095E-3</v>
      </c>
      <c r="E53" s="3">
        <f>C53/$C$39</f>
        <v>1.282051282051282E-2</v>
      </c>
      <c r="F53" s="2">
        <v>285</v>
      </c>
      <c r="G53" s="3">
        <f t="shared" si="0"/>
        <v>3.5087719298245615E-3</v>
      </c>
      <c r="H53" s="3">
        <f>EXP(LN(C53/F53)+$B$175*SQRT((1-C53/F53)/C53))</f>
        <v>4.9594398942543307E-4</v>
      </c>
      <c r="I53" s="3">
        <f>EXP(LN(C53/F53)+$B$176*SQRT((1-C53/F53)/C53))</f>
        <v>2.4824336453372512E-2</v>
      </c>
    </row>
    <row r="54" spans="1:9" x14ac:dyDescent="0.25">
      <c r="A54" s="2"/>
      <c r="B54" s="2"/>
      <c r="C54" s="9"/>
      <c r="D54" s="9"/>
      <c r="E54" s="9"/>
      <c r="F54" s="9"/>
      <c r="G54" s="3"/>
    </row>
    <row r="55" spans="1:9" x14ac:dyDescent="0.25">
      <c r="A55" s="1" t="s">
        <v>106</v>
      </c>
      <c r="B55" s="1" t="s">
        <v>107</v>
      </c>
      <c r="C55" s="9">
        <f>SUM(C56:C60)</f>
        <v>60</v>
      </c>
      <c r="D55" s="10">
        <f t="shared" ref="D55:D60" si="5">C55/764</f>
        <v>7.8534031413612565E-2</v>
      </c>
      <c r="E55" s="10">
        <f>SUM(E56:E60)</f>
        <v>1</v>
      </c>
      <c r="F55" s="9">
        <f>SUM(F56:F60)</f>
        <v>11739</v>
      </c>
      <c r="G55" s="10">
        <f t="shared" si="0"/>
        <v>5.1111679018655759E-3</v>
      </c>
      <c r="H55" s="3">
        <f t="shared" ref="H55:H60" si="6">EXP(LN(C55/F55)+$B$175*SQRT((1-C55/F55)/C55))</f>
        <v>3.9710895335162161E-3</v>
      </c>
      <c r="I55" s="3">
        <f t="shared" ref="I55:I60" si="7">EXP(LN(C55/F55)+$B$176*SQRT((1-C55/F55)/C55))</f>
        <v>6.5785566154005458E-3</v>
      </c>
    </row>
    <row r="56" spans="1:9" x14ac:dyDescent="0.25">
      <c r="A56" s="2" t="s">
        <v>108</v>
      </c>
      <c r="B56" s="2" t="s">
        <v>109</v>
      </c>
      <c r="C56" s="9">
        <v>44</v>
      </c>
      <c r="D56" s="10">
        <f t="shared" si="5"/>
        <v>5.7591623036649213E-2</v>
      </c>
      <c r="E56" s="10">
        <f>C56/$C$55</f>
        <v>0.73333333333333328</v>
      </c>
      <c r="F56" s="9">
        <v>6029</v>
      </c>
      <c r="G56" s="10">
        <f t="shared" si="0"/>
        <v>7.2980593796649531E-3</v>
      </c>
      <c r="H56" s="3">
        <f t="shared" si="6"/>
        <v>5.4368918720355376E-3</v>
      </c>
      <c r="I56" s="3">
        <f t="shared" si="7"/>
        <v>9.7963454051873088E-3</v>
      </c>
    </row>
    <row r="57" spans="1:9" x14ac:dyDescent="0.25">
      <c r="A57" s="2" t="s">
        <v>110</v>
      </c>
      <c r="B57" s="2" t="s">
        <v>111</v>
      </c>
      <c r="C57" s="9">
        <v>4</v>
      </c>
      <c r="D57" s="10">
        <f t="shared" si="5"/>
        <v>5.235602094240838E-3</v>
      </c>
      <c r="E57" s="10">
        <f>C57/$C$55</f>
        <v>6.6666666666666666E-2</v>
      </c>
      <c r="F57" s="9">
        <v>718</v>
      </c>
      <c r="G57" s="10">
        <f t="shared" si="0"/>
        <v>5.5710306406685237E-3</v>
      </c>
      <c r="H57" s="3">
        <f t="shared" si="6"/>
        <v>2.0965930888120015E-3</v>
      </c>
      <c r="I57" s="3">
        <f t="shared" si="7"/>
        <v>1.4803245591567699E-2</v>
      </c>
    </row>
    <row r="58" spans="1:9" x14ac:dyDescent="0.25">
      <c r="A58" s="2" t="s">
        <v>112</v>
      </c>
      <c r="B58" s="2" t="s">
        <v>113</v>
      </c>
      <c r="C58" s="9">
        <v>5</v>
      </c>
      <c r="D58" s="10">
        <f t="shared" si="5"/>
        <v>6.5445026178010471E-3</v>
      </c>
      <c r="E58" s="10">
        <f>C58/$C$55</f>
        <v>8.3333333333333329E-2</v>
      </c>
      <c r="F58" s="9">
        <v>1193</v>
      </c>
      <c r="G58" s="10">
        <f t="shared" si="0"/>
        <v>4.1911148365465214E-3</v>
      </c>
      <c r="H58" s="3">
        <f t="shared" si="6"/>
        <v>1.7476410162168255E-3</v>
      </c>
      <c r="I58" s="3">
        <f t="shared" si="7"/>
        <v>1.0050944908093808E-2</v>
      </c>
    </row>
    <row r="59" spans="1:9" x14ac:dyDescent="0.25">
      <c r="A59" s="2" t="s">
        <v>114</v>
      </c>
      <c r="B59" s="2" t="s">
        <v>115</v>
      </c>
      <c r="C59" s="9">
        <v>4</v>
      </c>
      <c r="D59" s="10">
        <f t="shared" si="5"/>
        <v>5.235602094240838E-3</v>
      </c>
      <c r="E59" s="10">
        <f>C59/$C$55</f>
        <v>6.6666666666666666E-2</v>
      </c>
      <c r="F59" s="9">
        <v>3566</v>
      </c>
      <c r="G59" s="10">
        <f t="shared" si="0"/>
        <v>1.1217049915872126E-3</v>
      </c>
      <c r="H59" s="3">
        <f t="shared" si="6"/>
        <v>4.2121985165153659E-4</v>
      </c>
      <c r="I59" s="3">
        <f t="shared" si="7"/>
        <v>2.987091143065502E-3</v>
      </c>
    </row>
    <row r="60" spans="1:9" x14ac:dyDescent="0.25">
      <c r="A60" s="2" t="s">
        <v>116</v>
      </c>
      <c r="B60" s="2" t="s">
        <v>117</v>
      </c>
      <c r="C60" s="9">
        <v>3</v>
      </c>
      <c r="D60" s="10">
        <f t="shared" si="5"/>
        <v>3.9267015706806281E-3</v>
      </c>
      <c r="E60" s="10">
        <f>C60/$C$55</f>
        <v>0.05</v>
      </c>
      <c r="F60" s="9">
        <v>233</v>
      </c>
      <c r="G60" s="10">
        <f t="shared" si="0"/>
        <v>1.2875536480686695E-2</v>
      </c>
      <c r="H60" s="3">
        <f t="shared" si="6"/>
        <v>4.1830105261272789E-3</v>
      </c>
      <c r="I60" s="3">
        <f t="shared" si="7"/>
        <v>3.9631609490348586E-2</v>
      </c>
    </row>
    <row r="61" spans="1:9" x14ac:dyDescent="0.25">
      <c r="A61" s="2"/>
      <c r="B61" s="2"/>
      <c r="C61" s="9"/>
      <c r="D61" s="9"/>
      <c r="E61" s="9"/>
      <c r="F61" s="9"/>
      <c r="G61" s="3"/>
    </row>
    <row r="62" spans="1:9" x14ac:dyDescent="0.25">
      <c r="A62" s="1" t="s">
        <v>118</v>
      </c>
      <c r="B62" s="1" t="s">
        <v>119</v>
      </c>
      <c r="C62" s="9">
        <f>SUM(C63:C65)</f>
        <v>5</v>
      </c>
      <c r="D62" s="10">
        <f>C62/764</f>
        <v>6.5445026178010471E-3</v>
      </c>
      <c r="E62" s="10">
        <f>SUM(E63:E65)</f>
        <v>1</v>
      </c>
      <c r="F62" s="9">
        <f>SUM(F63:F65)</f>
        <v>6323</v>
      </c>
      <c r="G62" s="10">
        <f t="shared" si="0"/>
        <v>7.907638779060573E-4</v>
      </c>
      <c r="H62" s="3">
        <f>EXP(LN(C62/F62)+$B$175*SQRT((1-C62/F62)/C62))</f>
        <v>3.2924672747761097E-4</v>
      </c>
      <c r="I62" s="3">
        <f>EXP(LN(C62/F62)+$B$176*SQRT((1-C62/F62)/C62))</f>
        <v>1.8992064564819305E-3</v>
      </c>
    </row>
    <row r="63" spans="1:9" x14ac:dyDescent="0.25">
      <c r="A63" s="2" t="s">
        <v>120</v>
      </c>
      <c r="B63" s="2" t="s">
        <v>121</v>
      </c>
      <c r="C63" s="9">
        <v>0</v>
      </c>
      <c r="D63" s="9"/>
      <c r="E63" s="10"/>
      <c r="F63" s="9">
        <v>924</v>
      </c>
      <c r="G63" s="10"/>
    </row>
    <row r="64" spans="1:9" x14ac:dyDescent="0.25">
      <c r="A64" s="2" t="s">
        <v>122</v>
      </c>
      <c r="B64" s="2" t="s">
        <v>123</v>
      </c>
      <c r="C64" s="9">
        <v>4</v>
      </c>
      <c r="D64" s="10">
        <f>C64/764</f>
        <v>5.235602094240838E-3</v>
      </c>
      <c r="E64" s="10">
        <f>C64/$C$62</f>
        <v>0.8</v>
      </c>
      <c r="F64" s="9">
        <v>2129</v>
      </c>
      <c r="G64" s="10">
        <f t="shared" si="0"/>
        <v>1.8788163457022077E-3</v>
      </c>
      <c r="H64" s="3">
        <f>EXP(LN(C64/F64)+$B$175*SQRT((1-C64/F64)/C64))</f>
        <v>7.057903982100734E-4</v>
      </c>
      <c r="I64" s="3">
        <f>EXP(LN(C64/F64)+$B$176*SQRT((1-C64/F64)/C64))</f>
        <v>5.0014152499523465E-3</v>
      </c>
    </row>
    <row r="65" spans="1:17" x14ac:dyDescent="0.25">
      <c r="A65" s="2" t="s">
        <v>124</v>
      </c>
      <c r="B65" s="2" t="s">
        <v>125</v>
      </c>
      <c r="C65" s="2">
        <v>1</v>
      </c>
      <c r="D65" s="10">
        <f>C65/764</f>
        <v>1.3089005235602095E-3</v>
      </c>
      <c r="E65" s="10">
        <f>C65/$C$62</f>
        <v>0.2</v>
      </c>
      <c r="F65" s="2">
        <v>3270</v>
      </c>
      <c r="G65" s="10">
        <f t="shared" si="0"/>
        <v>3.058103975535168E-4</v>
      </c>
      <c r="H65" s="3">
        <f>EXP(LN(C65/F65)+$B$175*SQRT((1-C65/F65)/C65))</f>
        <v>4.3088882240538815E-5</v>
      </c>
      <c r="I65" s="3">
        <f>EXP(LN(C65/F65)+$B$176*SQRT((1-C65/F65)/C65))</f>
        <v>2.1703974294291304E-3</v>
      </c>
      <c r="J65" s="2"/>
      <c r="K65" s="2"/>
      <c r="L65" s="2"/>
      <c r="M65" s="2"/>
      <c r="N65" s="2"/>
      <c r="O65" s="2"/>
      <c r="P65" s="2"/>
      <c r="Q65" s="2"/>
    </row>
    <row r="66" spans="1:17" x14ac:dyDescent="0.25">
      <c r="A66" s="2"/>
      <c r="B66" s="2"/>
      <c r="C66" s="2"/>
      <c r="D66" s="2"/>
      <c r="E66" s="2"/>
      <c r="F66" s="2"/>
      <c r="G66" s="3"/>
      <c r="H66" s="2"/>
      <c r="I66" s="2"/>
      <c r="J66" s="2"/>
      <c r="K66" s="2"/>
      <c r="L66" s="2"/>
      <c r="M66" s="2"/>
      <c r="N66" s="2"/>
      <c r="O66" s="2"/>
      <c r="P66" s="2"/>
      <c r="Q66" s="2"/>
    </row>
    <row r="67" spans="1:17" x14ac:dyDescent="0.25">
      <c r="A67" s="1" t="s">
        <v>126</v>
      </c>
      <c r="B67" s="1" t="s">
        <v>127</v>
      </c>
      <c r="C67" s="2">
        <f>SUM(C68:C97)</f>
        <v>177</v>
      </c>
      <c r="D67" s="3">
        <f>C67/764</f>
        <v>0.23167539267015708</v>
      </c>
      <c r="E67" s="3">
        <f>SUM(E68:E97)</f>
        <v>0.99999999999999956</v>
      </c>
      <c r="F67" s="2">
        <f>SUM(F68:F97)</f>
        <v>36129</v>
      </c>
      <c r="G67" s="10">
        <f t="shared" ref="G67:G130" si="8">C67/F67</f>
        <v>4.8991115170638547E-3</v>
      </c>
      <c r="H67" s="3">
        <f>EXP(LN(C67/F67)+$B$175*SQRT((1-C67/F67)/C67))</f>
        <v>4.229537132763952E-3</v>
      </c>
      <c r="I67" s="3">
        <f>EXP(LN(C67/F67)+$B$176*SQRT((1-C67/F67)/C67))</f>
        <v>5.6746856460255634E-3</v>
      </c>
      <c r="J67" s="2"/>
      <c r="K67" s="2"/>
      <c r="L67" s="2"/>
      <c r="M67" s="2"/>
      <c r="N67" s="2"/>
      <c r="O67" s="2"/>
      <c r="P67" s="2"/>
      <c r="Q67" s="2"/>
    </row>
    <row r="68" spans="1:17" x14ac:dyDescent="0.25">
      <c r="A68" s="2" t="s">
        <v>128</v>
      </c>
      <c r="B68" s="2" t="s">
        <v>129</v>
      </c>
      <c r="C68" s="2">
        <v>30</v>
      </c>
      <c r="D68" s="3">
        <f>C68/764</f>
        <v>3.9267015706806283E-2</v>
      </c>
      <c r="E68" s="10">
        <f>C68/$C$67</f>
        <v>0.16949152542372881</v>
      </c>
      <c r="F68" s="2">
        <v>4641</v>
      </c>
      <c r="G68" s="10">
        <f t="shared" si="8"/>
        <v>6.4641241111829343E-3</v>
      </c>
      <c r="H68" s="3">
        <f>EXP(LN(C68/F68)+$B$175*SQRT((1-C68/F68)/C68))</f>
        <v>4.5248325495890855E-3</v>
      </c>
      <c r="I68" s="3">
        <f>EXP(LN(C68/F68)+$B$176*SQRT((1-C68/F68)/C68))</f>
        <v>9.2345738912639197E-3</v>
      </c>
      <c r="J68" s="2"/>
      <c r="K68" s="2"/>
      <c r="L68" s="2"/>
      <c r="M68" s="2"/>
      <c r="N68" s="2"/>
      <c r="O68" s="2"/>
      <c r="P68" s="2"/>
      <c r="Q68" s="2"/>
    </row>
    <row r="69" spans="1:17" x14ac:dyDescent="0.25">
      <c r="A69" s="2" t="s">
        <v>130</v>
      </c>
      <c r="B69" s="2" t="s">
        <v>131</v>
      </c>
      <c r="C69" s="9">
        <v>12</v>
      </c>
      <c r="D69" s="3">
        <f>C69/764</f>
        <v>1.5706806282722512E-2</v>
      </c>
      <c r="E69" s="10">
        <f>C69/$C$67</f>
        <v>6.7796610169491525E-2</v>
      </c>
      <c r="F69" s="9">
        <v>3164</v>
      </c>
      <c r="G69" s="10">
        <f t="shared" si="8"/>
        <v>3.7926675094816687E-3</v>
      </c>
      <c r="H69" s="3">
        <f>EXP(LN(C69/F69)+$B$175*SQRT((1-C69/F69)/C69))</f>
        <v>2.1561846782109924E-3</v>
      </c>
      <c r="I69" s="3">
        <f>EXP(LN(C69/F69)+$B$176*SQRT((1-C69/F69)/C69))</f>
        <v>6.6711942547577601E-3</v>
      </c>
    </row>
    <row r="70" spans="1:17" x14ac:dyDescent="0.25">
      <c r="A70" s="2" t="s">
        <v>132</v>
      </c>
      <c r="B70" s="2" t="s">
        <v>133</v>
      </c>
      <c r="C70" s="9">
        <v>33</v>
      </c>
      <c r="D70" s="3">
        <f>C70/764</f>
        <v>4.3193717277486908E-2</v>
      </c>
      <c r="E70" s="10">
        <f>C70/$C$67</f>
        <v>0.1864406779661017</v>
      </c>
      <c r="F70" s="9">
        <v>3988</v>
      </c>
      <c r="G70" s="10">
        <f t="shared" si="8"/>
        <v>8.2748244734202614E-3</v>
      </c>
      <c r="H70" s="3">
        <f>EXP(LN(C70/F70)+$B$175*SQRT((1-C70/F70)/C70))</f>
        <v>5.8910843974334728E-3</v>
      </c>
      <c r="I70" s="3">
        <f>EXP(LN(C70/F70)+$B$176*SQRT((1-C70/F70)/C70))</f>
        <v>1.1623109676674464E-2</v>
      </c>
    </row>
    <row r="71" spans="1:17" x14ac:dyDescent="0.25">
      <c r="A71" s="2" t="s">
        <v>134</v>
      </c>
      <c r="B71" s="2" t="s">
        <v>135</v>
      </c>
      <c r="C71" s="9">
        <v>10</v>
      </c>
      <c r="D71" s="3">
        <f>C71/764</f>
        <v>1.3089005235602094E-2</v>
      </c>
      <c r="E71" s="10">
        <f>C71/$C$67</f>
        <v>5.6497175141242938E-2</v>
      </c>
      <c r="F71" s="9">
        <v>727</v>
      </c>
      <c r="G71" s="10">
        <f t="shared" si="8"/>
        <v>1.3755158184319119E-2</v>
      </c>
      <c r="H71" s="3">
        <f>EXP(LN(C71/F71)+$B$175*SQRT((1-C71/F71)/C71))</f>
        <v>7.432668907692128E-3</v>
      </c>
      <c r="I71" s="3">
        <f>EXP(LN(C71/F71)+$B$176*SQRT((1-C71/F71)/C71))</f>
        <v>2.5455778943662119E-2</v>
      </c>
    </row>
    <row r="72" spans="1:17" x14ac:dyDescent="0.25">
      <c r="A72" s="2" t="s">
        <v>136</v>
      </c>
      <c r="B72" s="2" t="s">
        <v>137</v>
      </c>
      <c r="C72" s="9">
        <v>0</v>
      </c>
      <c r="D72" s="9"/>
      <c r="E72" s="10"/>
      <c r="F72" s="9">
        <v>73</v>
      </c>
      <c r="G72" s="10"/>
    </row>
    <row r="73" spans="1:17" x14ac:dyDescent="0.25">
      <c r="A73" s="2" t="s">
        <v>138</v>
      </c>
      <c r="B73" s="2" t="s">
        <v>139</v>
      </c>
      <c r="C73" s="9">
        <v>3</v>
      </c>
      <c r="D73" s="3">
        <f>C73/764</f>
        <v>3.9267015706806281E-3</v>
      </c>
      <c r="E73" s="10">
        <f>C73/$C$67</f>
        <v>1.6949152542372881E-2</v>
      </c>
      <c r="F73" s="9">
        <v>408</v>
      </c>
      <c r="G73" s="10">
        <f t="shared" si="8"/>
        <v>7.3529411764705881E-3</v>
      </c>
      <c r="H73" s="3">
        <f>EXP(LN(C73/F73)+$B$175*SQRT((1-C73/F73)/C73))</f>
        <v>2.3813364403427865E-3</v>
      </c>
      <c r="I73" s="3">
        <f>EXP(LN(C73/F73)+$B$176*SQRT((1-C73/F73)/C73))</f>
        <v>2.2703950197332894E-2</v>
      </c>
    </row>
    <row r="74" spans="1:17" x14ac:dyDescent="0.25">
      <c r="A74" s="2" t="s">
        <v>140</v>
      </c>
      <c r="B74" s="2" t="s">
        <v>141</v>
      </c>
      <c r="C74" s="9">
        <v>5</v>
      </c>
      <c r="D74" s="3">
        <f>C74/764</f>
        <v>6.5445026178010471E-3</v>
      </c>
      <c r="E74" s="10">
        <f>C74/$C$67</f>
        <v>2.8248587570621469E-2</v>
      </c>
      <c r="F74" s="9">
        <v>1278</v>
      </c>
      <c r="G74" s="10">
        <f t="shared" si="8"/>
        <v>3.9123630672926448E-3</v>
      </c>
      <c r="H74" s="3">
        <f>EXP(LN(C74/F74)+$B$175*SQRT((1-C74/F74)/C74))</f>
        <v>1.6312054125365511E-3</v>
      </c>
      <c r="I74" s="3">
        <f>EXP(LN(C74/F74)+$B$176*SQRT((1-C74/F74)/C74))</f>
        <v>9.3836034705853076E-3</v>
      </c>
    </row>
    <row r="75" spans="1:17" x14ac:dyDescent="0.25">
      <c r="A75" s="2" t="s">
        <v>142</v>
      </c>
      <c r="B75" s="2" t="s">
        <v>143</v>
      </c>
      <c r="C75" s="9">
        <v>0</v>
      </c>
      <c r="D75" s="9"/>
      <c r="E75" s="10"/>
      <c r="F75" s="9">
        <v>227</v>
      </c>
      <c r="G75" s="10"/>
    </row>
    <row r="76" spans="1:17" x14ac:dyDescent="0.25">
      <c r="A76" s="2" t="s">
        <v>144</v>
      </c>
      <c r="B76" s="2" t="s">
        <v>145</v>
      </c>
      <c r="C76" s="9">
        <v>2</v>
      </c>
      <c r="D76" s="3">
        <f>C76/764</f>
        <v>2.617801047120419E-3</v>
      </c>
      <c r="E76" s="10">
        <f>C76/$C$67</f>
        <v>1.1299435028248588E-2</v>
      </c>
      <c r="F76" s="9">
        <v>690</v>
      </c>
      <c r="G76" s="10">
        <f t="shared" si="8"/>
        <v>2.8985507246376812E-3</v>
      </c>
      <c r="H76" s="3">
        <f>EXP(LN(C76/F76)+$B$175*SQRT((1-C76/F76)/C76))</f>
        <v>7.2636082870952343E-4</v>
      </c>
      <c r="I76" s="3">
        <f>EXP(LN(C76/F76)+$B$176*SQRT((1-C76/F76)/C76))</f>
        <v>1.1566697942982653E-2</v>
      </c>
    </row>
    <row r="77" spans="1:17" x14ac:dyDescent="0.25">
      <c r="A77" s="2" t="s">
        <v>146</v>
      </c>
      <c r="B77" s="2" t="s">
        <v>147</v>
      </c>
      <c r="C77" s="9">
        <v>3</v>
      </c>
      <c r="D77" s="3">
        <f>C77/764</f>
        <v>3.9267015706806281E-3</v>
      </c>
      <c r="E77" s="10">
        <f>C77/$C$67</f>
        <v>1.6949152542372881E-2</v>
      </c>
      <c r="F77" s="9">
        <v>1455</v>
      </c>
      <c r="G77" s="10">
        <f t="shared" si="8"/>
        <v>2.0618556701030928E-3</v>
      </c>
      <c r="H77" s="3">
        <f>EXP(LN(C77/F77)+$B$175*SQRT((1-C77/F77)/C77))</f>
        <v>6.6575540681209993E-4</v>
      </c>
      <c r="I77" s="3">
        <f>EXP(LN(C77/F77)+$B$176*SQRT((1-C77/F77)/C77))</f>
        <v>6.385601620109903E-3</v>
      </c>
    </row>
    <row r="78" spans="1:17" x14ac:dyDescent="0.25">
      <c r="A78" s="2" t="s">
        <v>148</v>
      </c>
      <c r="B78" s="2" t="s">
        <v>149</v>
      </c>
      <c r="C78" s="9">
        <v>0</v>
      </c>
      <c r="D78" s="9"/>
      <c r="E78" s="10"/>
      <c r="F78" s="9">
        <v>588</v>
      </c>
      <c r="G78" s="10"/>
    </row>
    <row r="79" spans="1:17" x14ac:dyDescent="0.25">
      <c r="A79" s="2" t="s">
        <v>150</v>
      </c>
      <c r="B79" s="2" t="s">
        <v>151</v>
      </c>
      <c r="C79" s="9">
        <v>22</v>
      </c>
      <c r="D79" s="3">
        <f>C79/764</f>
        <v>2.8795811518324606E-2</v>
      </c>
      <c r="E79" s="10">
        <f>C79/$C$67</f>
        <v>0.12429378531073447</v>
      </c>
      <c r="F79" s="9">
        <v>3202</v>
      </c>
      <c r="G79" s="10">
        <f t="shared" si="8"/>
        <v>6.8707058088694562E-3</v>
      </c>
      <c r="H79" s="3">
        <f>EXP(LN(C79/F79)+$B$175*SQRT((1-C79/F79)/C79))</f>
        <v>4.5304961172014692E-3</v>
      </c>
      <c r="I79" s="3">
        <f>EXP(LN(C79/F79)+$B$176*SQRT((1-C79/F79)/C79))</f>
        <v>1.0419741478818989E-2</v>
      </c>
    </row>
    <row r="80" spans="1:17" x14ac:dyDescent="0.25">
      <c r="A80" s="2" t="s">
        <v>152</v>
      </c>
      <c r="B80" s="2" t="s">
        <v>153</v>
      </c>
      <c r="C80" s="9">
        <v>3</v>
      </c>
      <c r="D80" s="3">
        <f>C80/764</f>
        <v>3.9267015706806281E-3</v>
      </c>
      <c r="E80" s="10">
        <f>C80/$C$67</f>
        <v>1.6949152542372881E-2</v>
      </c>
      <c r="F80" s="9">
        <v>590</v>
      </c>
      <c r="G80" s="10">
        <f t="shared" si="8"/>
        <v>5.084745762711864E-3</v>
      </c>
      <c r="H80" s="3">
        <f>EXP(LN(C80/F80)+$B$175*SQRT((1-C80/F80)/C80))</f>
        <v>1.6446360859125545E-3</v>
      </c>
      <c r="I80" s="3">
        <f>EXP(LN(C80/F80)+$B$176*SQRT((1-C80/F80)/C80))</f>
        <v>1.5720583837895277E-2</v>
      </c>
    </row>
    <row r="81" spans="1:17" x14ac:dyDescent="0.25">
      <c r="A81" s="2" t="s">
        <v>154</v>
      </c>
      <c r="B81" s="2" t="s">
        <v>155</v>
      </c>
      <c r="C81" s="9">
        <v>10</v>
      </c>
      <c r="D81" s="3">
        <f>C81/764</f>
        <v>1.3089005235602094E-2</v>
      </c>
      <c r="E81" s="10">
        <f>C81/$C$67</f>
        <v>5.6497175141242938E-2</v>
      </c>
      <c r="F81" s="9">
        <v>2614</v>
      </c>
      <c r="G81" s="10">
        <f t="shared" si="8"/>
        <v>3.8255547054322878E-3</v>
      </c>
      <c r="H81" s="3">
        <f>EXP(LN(C81/F81)+$B$175*SQRT((1-C81/F81)/C81))</f>
        <v>2.0607783352928374E-3</v>
      </c>
      <c r="I81" s="3">
        <f>EXP(LN(C81/F81)+$B$176*SQRT((1-C81/F81)/C81))</f>
        <v>7.1016220200002768E-3</v>
      </c>
    </row>
    <row r="82" spans="1:17" x14ac:dyDescent="0.25">
      <c r="A82" s="2" t="s">
        <v>156</v>
      </c>
      <c r="B82" s="2" t="s">
        <v>157</v>
      </c>
      <c r="C82" s="9">
        <v>1</v>
      </c>
      <c r="D82" s="3">
        <f>C82/764</f>
        <v>1.3089005235602095E-3</v>
      </c>
      <c r="E82" s="10">
        <f>C82/$C$67</f>
        <v>5.6497175141242938E-3</v>
      </c>
      <c r="F82" s="9">
        <v>358</v>
      </c>
      <c r="G82" s="10">
        <f t="shared" si="8"/>
        <v>2.7932960893854749E-3</v>
      </c>
      <c r="H82" s="3">
        <f>EXP(LN(C82/F82)+$B$175*SQRT((1-C82/F82)/C82))</f>
        <v>3.9453857441246231E-4</v>
      </c>
      <c r="I82" s="3">
        <f>EXP(LN(C82/F82)+$B$176*SQRT((1-C82/F82)/C82))</f>
        <v>1.9776274232742634E-2</v>
      </c>
    </row>
    <row r="83" spans="1:17" x14ac:dyDescent="0.25">
      <c r="A83" s="2" t="s">
        <v>158</v>
      </c>
      <c r="B83" s="2" t="s">
        <v>159</v>
      </c>
      <c r="C83" s="9">
        <v>0</v>
      </c>
      <c r="D83" s="9"/>
      <c r="E83" s="10"/>
      <c r="F83" s="9">
        <v>266</v>
      </c>
      <c r="G83" s="10"/>
    </row>
    <row r="84" spans="1:17" x14ac:dyDescent="0.25">
      <c r="A84" s="2" t="s">
        <v>160</v>
      </c>
      <c r="B84" s="2" t="s">
        <v>161</v>
      </c>
      <c r="C84" s="2">
        <v>2</v>
      </c>
      <c r="D84" s="3">
        <f>C84/764</f>
        <v>2.617801047120419E-3</v>
      </c>
      <c r="E84" s="10">
        <f>C84/$C$67</f>
        <v>1.1299435028248588E-2</v>
      </c>
      <c r="F84" s="2">
        <v>192</v>
      </c>
      <c r="G84" s="10">
        <f t="shared" si="8"/>
        <v>1.0416666666666666E-2</v>
      </c>
      <c r="H84" s="3">
        <f>EXP(LN(C84/F84)+$B$175*SQRT((1-C84/F84)/C84))</f>
        <v>2.6240398941512638E-3</v>
      </c>
      <c r="I84" s="3">
        <f>EXP(LN(C84/F84)+$B$176*SQRT((1-C84/F84)/C84))</f>
        <v>4.1351103192560509E-2</v>
      </c>
      <c r="J84" s="2"/>
      <c r="K84" s="2"/>
      <c r="L84" s="2"/>
      <c r="M84" s="2"/>
      <c r="N84" s="2"/>
      <c r="O84" s="2"/>
      <c r="P84" s="2"/>
      <c r="Q84" s="2"/>
    </row>
    <row r="85" spans="1:17" x14ac:dyDescent="0.25">
      <c r="A85" s="2" t="s">
        <v>162</v>
      </c>
      <c r="B85" s="2" t="s">
        <v>163</v>
      </c>
      <c r="C85" s="2">
        <v>0</v>
      </c>
      <c r="D85" s="2"/>
      <c r="E85" s="10"/>
      <c r="F85" s="2">
        <v>52</v>
      </c>
      <c r="G85" s="10"/>
      <c r="H85" s="2"/>
      <c r="I85" s="2"/>
      <c r="J85" s="2"/>
      <c r="K85" s="2"/>
      <c r="L85" s="2"/>
      <c r="M85" s="2"/>
      <c r="N85" s="2"/>
      <c r="O85" s="2"/>
      <c r="P85" s="2"/>
      <c r="Q85" s="2"/>
    </row>
    <row r="86" spans="1:17" x14ac:dyDescent="0.25">
      <c r="A86" s="2" t="s">
        <v>164</v>
      </c>
      <c r="B86" s="2" t="s">
        <v>165</v>
      </c>
      <c r="C86" s="9">
        <v>0</v>
      </c>
      <c r="D86" s="9"/>
      <c r="E86" s="10"/>
      <c r="F86" s="9">
        <v>4</v>
      </c>
      <c r="G86" s="10"/>
    </row>
    <row r="87" spans="1:17" x14ac:dyDescent="0.25">
      <c r="A87" s="2" t="s">
        <v>166</v>
      </c>
      <c r="B87" s="2" t="s">
        <v>167</v>
      </c>
      <c r="C87" s="9">
        <v>0</v>
      </c>
      <c r="D87" s="9"/>
      <c r="E87" s="10"/>
      <c r="F87" s="9">
        <v>177</v>
      </c>
      <c r="G87" s="10"/>
    </row>
    <row r="88" spans="1:17" x14ac:dyDescent="0.25">
      <c r="A88" s="2" t="s">
        <v>168</v>
      </c>
      <c r="B88" s="2" t="s">
        <v>169</v>
      </c>
      <c r="C88" s="9">
        <v>10</v>
      </c>
      <c r="D88" s="3">
        <f>C88/764</f>
        <v>1.3089005235602094E-2</v>
      </c>
      <c r="E88" s="10">
        <f>C88/$C$67</f>
        <v>5.6497175141242938E-2</v>
      </c>
      <c r="F88" s="9">
        <v>3957</v>
      </c>
      <c r="G88" s="10">
        <f t="shared" si="8"/>
        <v>2.5271670457417236E-3</v>
      </c>
      <c r="H88" s="3">
        <f>EXP(LN(C88/F88)+$B$175*SQRT((1-C88/F88)/C88))</f>
        <v>1.3608046535504006E-3</v>
      </c>
      <c r="I88" s="3">
        <f>EXP(LN(C88/F88)+$B$176*SQRT((1-C88/F88)/C88))</f>
        <v>4.6932329783118338E-3</v>
      </c>
    </row>
    <row r="89" spans="1:17" x14ac:dyDescent="0.25">
      <c r="A89" s="2" t="s">
        <v>170</v>
      </c>
      <c r="B89" s="2" t="s">
        <v>171</v>
      </c>
      <c r="C89" s="9">
        <v>1</v>
      </c>
      <c r="D89" s="3">
        <f>C89/764</f>
        <v>1.3089005235602095E-3</v>
      </c>
      <c r="E89" s="10">
        <f>C89/$C$67</f>
        <v>5.6497175141242938E-3</v>
      </c>
      <c r="F89" s="9">
        <v>248</v>
      </c>
      <c r="G89" s="10">
        <f t="shared" si="8"/>
        <v>4.0322580645161289E-3</v>
      </c>
      <c r="H89" s="3">
        <f>EXP(LN(C89/F89)+$B$175*SQRT((1-C89/F89)/C89))</f>
        <v>5.7022864742860106E-4</v>
      </c>
      <c r="I89" s="3">
        <f>EXP(LN(C89/F89)+$B$176*SQRT((1-C89/F89)/C89))</f>
        <v>2.8513308077688555E-2</v>
      </c>
    </row>
    <row r="90" spans="1:17" x14ac:dyDescent="0.25">
      <c r="A90" s="2" t="s">
        <v>172</v>
      </c>
      <c r="B90" s="2" t="s">
        <v>173</v>
      </c>
      <c r="C90" s="9">
        <v>5</v>
      </c>
      <c r="D90" s="3">
        <f>C90/764</f>
        <v>6.5445026178010471E-3</v>
      </c>
      <c r="E90" s="10">
        <f>C90/$C$67</f>
        <v>2.8248587570621469E-2</v>
      </c>
      <c r="F90" s="9">
        <v>731</v>
      </c>
      <c r="G90" s="10">
        <f t="shared" si="8"/>
        <v>6.8399452804377564E-3</v>
      </c>
      <c r="H90" s="3">
        <f>EXP(LN(C90/F90)+$B$175*SQRT((1-C90/F90)/C90))</f>
        <v>2.8554914542234617E-3</v>
      </c>
      <c r="I90" s="3">
        <f>EXP(LN(C90/F90)+$B$176*SQRT((1-C90/F90)/C90))</f>
        <v>1.6384167905732935E-2</v>
      </c>
    </row>
    <row r="91" spans="1:17" x14ac:dyDescent="0.25">
      <c r="A91" s="2" t="s">
        <v>174</v>
      </c>
      <c r="B91" s="2" t="s">
        <v>175</v>
      </c>
      <c r="C91" s="9">
        <v>1</v>
      </c>
      <c r="D91" s="3">
        <f>C91/764</f>
        <v>1.3089005235602095E-3</v>
      </c>
      <c r="E91" s="10">
        <f>C91/$C$67</f>
        <v>5.6497175141242938E-3</v>
      </c>
      <c r="F91" s="9">
        <v>1248</v>
      </c>
      <c r="G91" s="10">
        <f t="shared" si="8"/>
        <v>8.0128205128205125E-4</v>
      </c>
      <c r="H91" s="3">
        <f>EXP(LN(C91/F91)+$B$175*SQRT((1-C91/F91)/C91))</f>
        <v>1.1295600682910479E-4</v>
      </c>
      <c r="I91" s="3">
        <f>EXP(LN(C91/F91)+$B$176*SQRT((1-C91/F91)/C91))</f>
        <v>5.6840972315722613E-3</v>
      </c>
    </row>
    <row r="92" spans="1:17" x14ac:dyDescent="0.25">
      <c r="A92" s="2" t="s">
        <v>176</v>
      </c>
      <c r="B92" s="2" t="s">
        <v>177</v>
      </c>
      <c r="C92" s="9">
        <v>9</v>
      </c>
      <c r="D92" s="3">
        <f>C92/764</f>
        <v>1.1780104712041885E-2</v>
      </c>
      <c r="E92" s="10">
        <f>C92/$C$67</f>
        <v>5.0847457627118647E-2</v>
      </c>
      <c r="F92" s="9">
        <v>3093</v>
      </c>
      <c r="G92" s="10">
        <f t="shared" si="8"/>
        <v>2.9097963142580021E-3</v>
      </c>
      <c r="H92" s="3">
        <f>EXP(LN(C92/F92)+$B$175*SQRT((1-C92/F92)/C92))</f>
        <v>1.5154326507358445E-3</v>
      </c>
      <c r="I92" s="3">
        <f>EXP(LN(C92/F92)+$B$176*SQRT((1-C92/F92)/C92))</f>
        <v>5.5871269411796008E-3</v>
      </c>
    </row>
    <row r="93" spans="1:17" x14ac:dyDescent="0.25">
      <c r="A93" s="2" t="s">
        <v>178</v>
      </c>
      <c r="B93" s="2" t="s">
        <v>179</v>
      </c>
      <c r="C93" s="9">
        <v>0</v>
      </c>
      <c r="D93" s="3"/>
      <c r="E93" s="10"/>
      <c r="F93" s="9">
        <v>50</v>
      </c>
      <c r="G93" s="10"/>
    </row>
    <row r="94" spans="1:17" x14ac:dyDescent="0.25">
      <c r="A94" s="2" t="s">
        <v>180</v>
      </c>
      <c r="B94" s="2" t="s">
        <v>181</v>
      </c>
      <c r="C94" s="9">
        <v>3</v>
      </c>
      <c r="D94" s="3">
        <f>C94/764</f>
        <v>3.9267015706806281E-3</v>
      </c>
      <c r="E94" s="10">
        <f>C94/$C$67</f>
        <v>1.6949152542372881E-2</v>
      </c>
      <c r="F94" s="9">
        <v>254</v>
      </c>
      <c r="G94" s="10">
        <f t="shared" si="8"/>
        <v>1.1811023622047244E-2</v>
      </c>
      <c r="H94" s="3">
        <f>EXP(LN(C94/F94)+$B$175*SQRT((1-C94/F94)/C94))</f>
        <v>3.8348462339288349E-3</v>
      </c>
      <c r="I94" s="3">
        <f>EXP(LN(C94/F94)+$B$176*SQRT((1-C94/F94)/C94))</f>
        <v>3.6377020222174254E-2</v>
      </c>
    </row>
    <row r="95" spans="1:17" x14ac:dyDescent="0.25">
      <c r="A95" s="2" t="s">
        <v>182</v>
      </c>
      <c r="B95" s="2" t="s">
        <v>183</v>
      </c>
      <c r="C95" s="9">
        <v>9</v>
      </c>
      <c r="D95" s="3">
        <f>C95/764</f>
        <v>1.1780104712041885E-2</v>
      </c>
      <c r="E95" s="10">
        <f>C95/$C$67</f>
        <v>5.0847457627118647E-2</v>
      </c>
      <c r="F95" s="9">
        <v>1282</v>
      </c>
      <c r="G95" s="10">
        <f t="shared" si="8"/>
        <v>7.0202808112324495E-3</v>
      </c>
      <c r="H95" s="3">
        <f>EXP(LN(C95/F95)+$B$175*SQRT((1-C95/F95)/C95))</f>
        <v>3.6611130613927734E-3</v>
      </c>
      <c r="I95" s="3">
        <f>EXP(LN(C95/F95)+$B$176*SQRT((1-C95/F95)/C95))</f>
        <v>1.3461573527535256E-2</v>
      </c>
    </row>
    <row r="96" spans="1:17" x14ac:dyDescent="0.25">
      <c r="A96" s="2" t="s">
        <v>184</v>
      </c>
      <c r="B96" s="2" t="s">
        <v>185</v>
      </c>
      <c r="C96" s="9">
        <v>0</v>
      </c>
      <c r="D96" s="9"/>
      <c r="E96" s="10"/>
      <c r="F96" s="9">
        <v>40</v>
      </c>
      <c r="G96" s="10"/>
    </row>
    <row r="97" spans="1:17" x14ac:dyDescent="0.25">
      <c r="A97" s="2" t="s">
        <v>186</v>
      </c>
      <c r="B97" s="2" t="s">
        <v>187</v>
      </c>
      <c r="C97" s="9">
        <v>3</v>
      </c>
      <c r="D97" s="3">
        <f>C97/764</f>
        <v>3.9267015706806281E-3</v>
      </c>
      <c r="E97" s="10">
        <f>C97/$C$67</f>
        <v>1.6949152542372881E-2</v>
      </c>
      <c r="F97" s="9">
        <v>532</v>
      </c>
      <c r="G97" s="10">
        <f t="shared" si="8"/>
        <v>5.6390977443609019E-3</v>
      </c>
      <c r="H97" s="3">
        <f>EXP(LN(C97/F97)+$B$175*SQRT((1-C97/F97)/C97))</f>
        <v>1.8245122323884702E-3</v>
      </c>
      <c r="I97" s="3">
        <f>EXP(LN(C97/F97)+$B$176*SQRT((1-C97/F97)/C97))</f>
        <v>1.7428999820312291E-2</v>
      </c>
    </row>
    <row r="98" spans="1:17" x14ac:dyDescent="0.25">
      <c r="A98" s="2"/>
      <c r="B98" s="2"/>
      <c r="C98" s="9"/>
      <c r="D98" s="9"/>
      <c r="E98" s="9"/>
      <c r="F98" s="9"/>
      <c r="G98" s="3"/>
    </row>
    <row r="99" spans="1:17" x14ac:dyDescent="0.25">
      <c r="A99" s="1" t="s">
        <v>188</v>
      </c>
      <c r="B99" s="1" t="s">
        <v>189</v>
      </c>
      <c r="C99" s="9">
        <f>SUM(C100:C122)</f>
        <v>35</v>
      </c>
      <c r="D99" s="10">
        <f>C99/764</f>
        <v>4.581151832460733E-2</v>
      </c>
      <c r="E99" s="10">
        <f>SUM(E100:E122)</f>
        <v>1.0000000000000002</v>
      </c>
      <c r="F99" s="9">
        <f>SUM(F100:F122)</f>
        <v>16538</v>
      </c>
      <c r="G99" s="10">
        <f t="shared" si="8"/>
        <v>2.1163381303664287E-3</v>
      </c>
      <c r="H99" s="3">
        <f>EXP(LN(C99/F99)+$B$175*SQRT((1-C99/F99)/C99))</f>
        <v>1.5200414252198493E-3</v>
      </c>
      <c r="I99" s="3">
        <f>EXP(LN(C99/F99)+$B$176*SQRT((1-C99/F99)/C99))</f>
        <v>2.9465559344180841E-3</v>
      </c>
    </row>
    <row r="100" spans="1:17" x14ac:dyDescent="0.25">
      <c r="A100" s="2" t="s">
        <v>190</v>
      </c>
      <c r="B100" s="2" t="s">
        <v>191</v>
      </c>
      <c r="C100" s="9">
        <v>1</v>
      </c>
      <c r="D100" s="10">
        <f>C100/764</f>
        <v>1.3089005235602095E-3</v>
      </c>
      <c r="E100" s="10">
        <f>C100/$C$99</f>
        <v>2.8571428571428571E-2</v>
      </c>
      <c r="F100" s="9">
        <v>1072</v>
      </c>
      <c r="G100" s="10">
        <f t="shared" si="8"/>
        <v>9.3283582089552237E-4</v>
      </c>
      <c r="H100" s="3">
        <f>EXP(LN(C100/F100)+$B$175*SQRT((1-C100/F100)/C100))</f>
        <v>1.3151798479029409E-4</v>
      </c>
      <c r="I100" s="3">
        <f>EXP(LN(C100/F100)+$B$176*SQRT((1-C100/F100)/C100))</f>
        <v>6.6164537886839719E-3</v>
      </c>
    </row>
    <row r="101" spans="1:17" x14ac:dyDescent="0.25">
      <c r="A101" s="2" t="s">
        <v>192</v>
      </c>
      <c r="B101" s="2" t="s">
        <v>193</v>
      </c>
      <c r="C101" s="9">
        <v>4</v>
      </c>
      <c r="D101" s="10">
        <f>C101/764</f>
        <v>5.235602094240838E-3</v>
      </c>
      <c r="E101" s="10">
        <f>C101/$C$99</f>
        <v>0.11428571428571428</v>
      </c>
      <c r="F101" s="9">
        <v>321</v>
      </c>
      <c r="G101" s="10">
        <f t="shared" si="8"/>
        <v>1.2461059190031152E-2</v>
      </c>
      <c r="H101" s="3">
        <f>EXP(LN(C101/F101)+$B$175*SQRT((1-C101/F101)/C101))</f>
        <v>4.7055072448683836E-3</v>
      </c>
      <c r="I101" s="3">
        <f>EXP(LN(C101/F101)+$B$176*SQRT((1-C101/F101)/C101))</f>
        <v>3.299920456116591E-2</v>
      </c>
    </row>
    <row r="102" spans="1:17" x14ac:dyDescent="0.25">
      <c r="A102" s="2" t="s">
        <v>194</v>
      </c>
      <c r="B102" s="2" t="s">
        <v>195</v>
      </c>
      <c r="C102" s="9">
        <v>4</v>
      </c>
      <c r="D102" s="10">
        <f>C102/764</f>
        <v>5.235602094240838E-3</v>
      </c>
      <c r="E102" s="10">
        <f>C102/$C$99</f>
        <v>0.11428571428571428</v>
      </c>
      <c r="F102" s="9">
        <v>1167</v>
      </c>
      <c r="G102" s="10">
        <f t="shared" si="8"/>
        <v>3.4275921165381321E-3</v>
      </c>
      <c r="H102" s="3">
        <f>EXP(LN(C102/F102)+$B$175*SQRT((1-C102/F102)/C102))</f>
        <v>1.2885775938626198E-3</v>
      </c>
      <c r="I102" s="3">
        <f>EXP(LN(C102/F102)+$B$176*SQRT((1-C102/F102)/C102))</f>
        <v>9.117330437306127E-3</v>
      </c>
    </row>
    <row r="103" spans="1:17" x14ac:dyDescent="0.25">
      <c r="A103" s="2" t="s">
        <v>196</v>
      </c>
      <c r="B103" s="2" t="s">
        <v>197</v>
      </c>
      <c r="C103" s="2">
        <v>0</v>
      </c>
      <c r="D103" s="2"/>
      <c r="E103" s="10"/>
      <c r="F103" s="2">
        <v>120</v>
      </c>
      <c r="G103" s="10"/>
      <c r="H103" s="2"/>
      <c r="I103" s="2"/>
      <c r="J103" s="2"/>
      <c r="K103" s="2"/>
      <c r="L103" s="2"/>
      <c r="M103" s="2"/>
      <c r="N103" s="2"/>
      <c r="O103" s="2"/>
      <c r="P103" s="2"/>
      <c r="Q103" s="2"/>
    </row>
    <row r="104" spans="1:17" x14ac:dyDescent="0.25">
      <c r="A104" s="2" t="s">
        <v>198</v>
      </c>
      <c r="B104" s="2" t="s">
        <v>199</v>
      </c>
      <c r="C104" s="2">
        <v>2</v>
      </c>
      <c r="D104" s="10">
        <f>C104/764</f>
        <v>2.617801047120419E-3</v>
      </c>
      <c r="E104" s="10">
        <f>C104/$C$99</f>
        <v>5.7142857142857141E-2</v>
      </c>
      <c r="F104" s="2">
        <v>123</v>
      </c>
      <c r="G104" s="10">
        <f t="shared" si="8"/>
        <v>1.6260162601626018E-2</v>
      </c>
      <c r="H104" s="3">
        <f>EXP(LN(C104/F104)+$B$175*SQRT((1-C104/F104)/C104))</f>
        <v>4.1127944437999372E-3</v>
      </c>
      <c r="I104" s="3">
        <f>EXP(LN(C104/F104)+$B$176*SQRT((1-C104/F104)/C104))</f>
        <v>6.4285461246401818E-2</v>
      </c>
      <c r="J104" s="2"/>
      <c r="K104" s="2"/>
      <c r="L104" s="2"/>
      <c r="M104" s="2"/>
      <c r="N104" s="2"/>
      <c r="O104" s="2"/>
      <c r="P104" s="2"/>
      <c r="Q104" s="2"/>
    </row>
    <row r="105" spans="1:17" x14ac:dyDescent="0.25">
      <c r="A105" s="2" t="s">
        <v>200</v>
      </c>
      <c r="B105" s="2" t="s">
        <v>201</v>
      </c>
      <c r="C105" s="9">
        <v>1</v>
      </c>
      <c r="D105" s="10">
        <f>C105/764</f>
        <v>1.3089005235602095E-3</v>
      </c>
      <c r="E105" s="10">
        <f>C105/$C$99</f>
        <v>2.8571428571428571E-2</v>
      </c>
      <c r="F105" s="9">
        <v>1040</v>
      </c>
      <c r="G105" s="10">
        <f t="shared" si="8"/>
        <v>9.6153846153846159E-4</v>
      </c>
      <c r="H105" s="3">
        <f>EXP(LN(C105/F105)+$B$175*SQRT((1-C105/F105)/C105))</f>
        <v>1.355685071188503E-4</v>
      </c>
      <c r="I105" s="3">
        <f>EXP(LN(C105/F105)+$B$176*SQRT((1-C105/F105)/C105))</f>
        <v>6.8198450559554353E-3</v>
      </c>
    </row>
    <row r="106" spans="1:17" x14ac:dyDescent="0.25">
      <c r="A106" s="2" t="s">
        <v>202</v>
      </c>
      <c r="B106" s="2" t="s">
        <v>203</v>
      </c>
      <c r="C106" s="9">
        <v>1</v>
      </c>
      <c r="D106" s="10">
        <f>C106/764</f>
        <v>1.3089005235602095E-3</v>
      </c>
      <c r="E106" s="10">
        <f>C106/$C$99</f>
        <v>2.8571428571428571E-2</v>
      </c>
      <c r="F106" s="9">
        <v>696</v>
      </c>
      <c r="G106" s="10">
        <f t="shared" si="8"/>
        <v>1.4367816091954023E-3</v>
      </c>
      <c r="H106" s="3">
        <f>EXP(LN(C106/F106)+$B$175*SQRT((1-C106/F106)/C106))</f>
        <v>2.0266805624248241E-4</v>
      </c>
      <c r="I106" s="3">
        <f>EXP(LN(C106/F106)+$B$176*SQRT((1-C106/F106)/C106))</f>
        <v>1.0185825190192999E-2</v>
      </c>
    </row>
    <row r="107" spans="1:17" x14ac:dyDescent="0.25">
      <c r="A107" s="2" t="s">
        <v>204</v>
      </c>
      <c r="B107" s="2" t="s">
        <v>205</v>
      </c>
      <c r="C107" s="9">
        <v>0</v>
      </c>
      <c r="D107" s="9"/>
      <c r="E107" s="10"/>
      <c r="F107" s="9">
        <v>285</v>
      </c>
      <c r="G107" s="10"/>
    </row>
    <row r="108" spans="1:17" x14ac:dyDescent="0.25">
      <c r="A108" s="2" t="s">
        <v>206</v>
      </c>
      <c r="B108" s="2" t="s">
        <v>207</v>
      </c>
      <c r="C108" s="9">
        <v>1</v>
      </c>
      <c r="D108" s="10">
        <f>C108/764</f>
        <v>1.3089005235602095E-3</v>
      </c>
      <c r="E108" s="10">
        <f>C108/$C$99</f>
        <v>2.8571428571428571E-2</v>
      </c>
      <c r="F108" s="9">
        <v>454</v>
      </c>
      <c r="G108" s="10">
        <f t="shared" si="8"/>
        <v>2.2026431718061676E-3</v>
      </c>
      <c r="H108" s="3">
        <f>EXP(LN(C108/F108)+$B$175*SQRT((1-C108/F108)/C108))</f>
        <v>3.1093165842241264E-4</v>
      </c>
      <c r="I108" s="3">
        <f>EXP(LN(C108/F108)+$B$176*SQRT((1-C108/F108)/C108))</f>
        <v>1.5603547631400061E-2</v>
      </c>
    </row>
    <row r="109" spans="1:17" x14ac:dyDescent="0.25">
      <c r="A109" s="2" t="s">
        <v>208</v>
      </c>
      <c r="B109" s="2" t="s">
        <v>209</v>
      </c>
      <c r="C109" s="9">
        <v>2</v>
      </c>
      <c r="D109" s="10">
        <f>C109/764</f>
        <v>2.617801047120419E-3</v>
      </c>
      <c r="E109" s="10">
        <f>C109/$C$99</f>
        <v>5.7142857142857141E-2</v>
      </c>
      <c r="F109" s="9">
        <v>3116</v>
      </c>
      <c r="G109" s="10">
        <f t="shared" si="8"/>
        <v>6.4184852374839533E-4</v>
      </c>
      <c r="H109" s="3">
        <f>EXP(LN(C109/F109)+$B$175*SQRT((1-C109/F109)/C109))</f>
        <v>1.6059214502496121E-4</v>
      </c>
      <c r="I109" s="3">
        <f>EXP(LN(C109/F109)+$B$176*SQRT((1-C109/F109)/C109))</f>
        <v>2.5653155537212675E-3</v>
      </c>
    </row>
    <row r="110" spans="1:17" x14ac:dyDescent="0.25">
      <c r="A110" s="2" t="s">
        <v>210</v>
      </c>
      <c r="B110" s="2" t="s">
        <v>211</v>
      </c>
      <c r="C110" s="9">
        <v>1</v>
      </c>
      <c r="D110" s="10">
        <f>C110/764</f>
        <v>1.3089005235602095E-3</v>
      </c>
      <c r="E110" s="10">
        <f>C110/$C$99</f>
        <v>2.8571428571428571E-2</v>
      </c>
      <c r="F110" s="9">
        <v>363</v>
      </c>
      <c r="G110" s="10">
        <f t="shared" si="8"/>
        <v>2.7548209366391185E-3</v>
      </c>
      <c r="H110" s="3">
        <f>EXP(LN(C110/F110)+$B$175*SQRT((1-C110/F110)/C110))</f>
        <v>3.8908946724707248E-4</v>
      </c>
      <c r="I110" s="3">
        <f>EXP(LN(C110/F110)+$B$176*SQRT((1-C110/F110)/C110))</f>
        <v>1.9504610203509274E-2</v>
      </c>
    </row>
    <row r="111" spans="1:17" x14ac:dyDescent="0.25">
      <c r="A111" s="2" t="s">
        <v>212</v>
      </c>
      <c r="B111" s="2" t="s">
        <v>213</v>
      </c>
      <c r="C111" s="9">
        <v>0</v>
      </c>
      <c r="D111" s="9"/>
      <c r="E111" s="10"/>
      <c r="F111" s="9">
        <v>425</v>
      </c>
      <c r="G111" s="10"/>
    </row>
    <row r="112" spans="1:17" x14ac:dyDescent="0.25">
      <c r="A112" s="2" t="s">
        <v>214</v>
      </c>
      <c r="B112" s="2" t="s">
        <v>215</v>
      </c>
      <c r="C112" s="9">
        <v>3</v>
      </c>
      <c r="D112" s="10">
        <f>C112/764</f>
        <v>3.9267015706806281E-3</v>
      </c>
      <c r="E112" s="10">
        <f>C112/$C$99</f>
        <v>8.5714285714285715E-2</v>
      </c>
      <c r="F112" s="9">
        <v>1012</v>
      </c>
      <c r="G112" s="10">
        <f t="shared" si="8"/>
        <v>2.9644268774703555E-3</v>
      </c>
      <c r="H112" s="3">
        <f>EXP(LN(C112/F112)+$B$175*SQRT((1-C112/F112)/C112))</f>
        <v>9.5767741764226635E-4</v>
      </c>
      <c r="I112" s="3">
        <f>EXP(LN(C112/F112)+$B$176*SQRT((1-C112/F112)/C112))</f>
        <v>9.1761866260808862E-3</v>
      </c>
    </row>
    <row r="113" spans="1:17" x14ac:dyDescent="0.25">
      <c r="A113" s="2" t="s">
        <v>216</v>
      </c>
      <c r="B113" s="2" t="s">
        <v>217</v>
      </c>
      <c r="C113" s="9">
        <v>1</v>
      </c>
      <c r="D113" s="10">
        <f>C113/764</f>
        <v>1.3089005235602095E-3</v>
      </c>
      <c r="E113" s="10">
        <f>C113/$C$99</f>
        <v>2.8571428571428571E-2</v>
      </c>
      <c r="F113" s="9">
        <v>558</v>
      </c>
      <c r="G113" s="10">
        <f t="shared" si="8"/>
        <v>1.7921146953405018E-3</v>
      </c>
      <c r="H113" s="3">
        <f>EXP(LN(C113/F113)+$B$175*SQRT((1-C113/F113)/C113))</f>
        <v>2.5287837844843486E-4</v>
      </c>
      <c r="I113" s="3">
        <f>EXP(LN(C113/F113)+$B$176*SQRT((1-C113/F113)/C113))</f>
        <v>1.2700473251058442E-2</v>
      </c>
    </row>
    <row r="114" spans="1:17" x14ac:dyDescent="0.25">
      <c r="A114" s="2" t="s">
        <v>218</v>
      </c>
      <c r="B114" s="2" t="s">
        <v>219</v>
      </c>
      <c r="C114" s="9">
        <v>3</v>
      </c>
      <c r="D114" s="10">
        <f>C114/764</f>
        <v>3.9267015706806281E-3</v>
      </c>
      <c r="E114" s="10">
        <f>C114/$C$99</f>
        <v>8.5714285714285715E-2</v>
      </c>
      <c r="F114" s="9">
        <v>1738</v>
      </c>
      <c r="G114" s="10">
        <f t="shared" si="8"/>
        <v>1.7261219792865361E-3</v>
      </c>
      <c r="H114" s="3">
        <f>EXP(LN(C114/F114)+$B$175*SQRT((1-C114/F114)/C114))</f>
        <v>5.572439305749601E-4</v>
      </c>
      <c r="I114" s="3">
        <f>EXP(LN(C114/F114)+$B$176*SQRT((1-C114/F114)/C114))</f>
        <v>5.3468452932306457E-3</v>
      </c>
    </row>
    <row r="115" spans="1:17" x14ac:dyDescent="0.25">
      <c r="A115" s="2" t="s">
        <v>220</v>
      </c>
      <c r="B115" s="2" t="s">
        <v>221</v>
      </c>
      <c r="C115" s="9">
        <v>1</v>
      </c>
      <c r="D115" s="10">
        <f>C115/764</f>
        <v>1.3089005235602095E-3</v>
      </c>
      <c r="E115" s="10">
        <f>C115/$C$99</f>
        <v>2.8571428571428571E-2</v>
      </c>
      <c r="F115" s="9">
        <v>648</v>
      </c>
      <c r="G115" s="10">
        <f t="shared" si="8"/>
        <v>1.5432098765432098E-3</v>
      </c>
      <c r="H115" s="3">
        <f>EXP(LN(C115/F115)+$B$175*SQRT((1-C115/F115)/C115))</f>
        <v>2.1770322698401738E-4</v>
      </c>
      <c r="I115" s="3">
        <f>EXP(LN(C115/F115)+$B$176*SQRT((1-C115/F115)/C115))</f>
        <v>1.0939188895143705E-2</v>
      </c>
    </row>
    <row r="116" spans="1:17" x14ac:dyDescent="0.25">
      <c r="A116" s="2" t="s">
        <v>222</v>
      </c>
      <c r="B116" s="2" t="s">
        <v>223</v>
      </c>
      <c r="C116" s="9">
        <v>1</v>
      </c>
      <c r="D116" s="10">
        <f>C116/764</f>
        <v>1.3089005235602095E-3</v>
      </c>
      <c r="E116" s="10">
        <f>C116/$C$99</f>
        <v>2.8571428571428571E-2</v>
      </c>
      <c r="F116" s="9">
        <v>248</v>
      </c>
      <c r="G116" s="10">
        <f t="shared" si="8"/>
        <v>4.0322580645161289E-3</v>
      </c>
      <c r="H116" s="3">
        <f>EXP(LN(C116/F116)+$B$175*SQRT((1-C116/F116)/C116))</f>
        <v>5.7022864742860106E-4</v>
      </c>
      <c r="I116" s="3">
        <f>EXP(LN(C116/F116)+$B$176*SQRT((1-C116/F116)/C116))</f>
        <v>2.8513308077688555E-2</v>
      </c>
    </row>
    <row r="117" spans="1:17" x14ac:dyDescent="0.25">
      <c r="A117" s="2" t="s">
        <v>224</v>
      </c>
      <c r="B117" s="2" t="s">
        <v>225</v>
      </c>
      <c r="C117" s="9">
        <v>0</v>
      </c>
      <c r="D117" s="9"/>
      <c r="E117" s="10"/>
      <c r="F117" s="9">
        <v>268</v>
      </c>
      <c r="G117" s="10"/>
    </row>
    <row r="118" spans="1:17" x14ac:dyDescent="0.25">
      <c r="A118" s="2" t="s">
        <v>226</v>
      </c>
      <c r="B118" s="2" t="s">
        <v>227</v>
      </c>
      <c r="C118" s="9">
        <v>0</v>
      </c>
      <c r="D118" s="9"/>
      <c r="E118" s="10"/>
      <c r="F118" s="9">
        <v>296</v>
      </c>
      <c r="G118" s="10"/>
    </row>
    <row r="119" spans="1:17" x14ac:dyDescent="0.25">
      <c r="A119" s="2" t="s">
        <v>228</v>
      </c>
      <c r="B119" s="2" t="s">
        <v>229</v>
      </c>
      <c r="C119" s="9">
        <v>1</v>
      </c>
      <c r="D119" s="10">
        <f>C119/764</f>
        <v>1.3089005235602095E-3</v>
      </c>
      <c r="E119" s="10">
        <f>C119/$C$99</f>
        <v>2.8571428571428571E-2</v>
      </c>
      <c r="F119" s="9">
        <v>206</v>
      </c>
      <c r="G119" s="10">
        <f t="shared" si="8"/>
        <v>4.8543689320388345E-3</v>
      </c>
      <c r="H119" s="3">
        <f>EXP(LN(C119/F119)+$B$175*SQRT((1-C119/F119)/C119))</f>
        <v>6.8704339638609075E-4</v>
      </c>
      <c r="I119" s="3">
        <f>EXP(LN(C119/F119)+$B$176*SQRT((1-C119/F119)/C119))</f>
        <v>3.429899457923228E-2</v>
      </c>
    </row>
    <row r="120" spans="1:17" x14ac:dyDescent="0.25">
      <c r="A120" s="2" t="s">
        <v>230</v>
      </c>
      <c r="B120" s="2" t="s">
        <v>231</v>
      </c>
      <c r="C120" s="2">
        <v>2</v>
      </c>
      <c r="D120" s="10">
        <f>C120/764</f>
        <v>2.617801047120419E-3</v>
      </c>
      <c r="E120" s="10">
        <f>C120/$C$99</f>
        <v>5.7142857142857141E-2</v>
      </c>
      <c r="F120" s="2">
        <v>373</v>
      </c>
      <c r="G120" s="10">
        <f t="shared" si="8"/>
        <v>5.3619302949061663E-3</v>
      </c>
      <c r="H120" s="3">
        <f>EXP(LN(C120/F120)+$B$175*SQRT((1-C120/F120)/C120))</f>
        <v>1.3459705765049043E-3</v>
      </c>
      <c r="I120" s="3">
        <f>EXP(LN(C120/F120)+$B$176*SQRT((1-C120/F120)/C120))</f>
        <v>2.136027115993034E-2</v>
      </c>
      <c r="J120" s="2"/>
      <c r="K120" s="2"/>
      <c r="L120" s="2"/>
      <c r="M120" s="2"/>
      <c r="N120" s="2"/>
      <c r="O120" s="2"/>
      <c r="P120" s="2"/>
      <c r="Q120" s="2"/>
    </row>
    <row r="121" spans="1:17" x14ac:dyDescent="0.25">
      <c r="A121" s="2" t="s">
        <v>232</v>
      </c>
      <c r="B121" s="2" t="s">
        <v>233</v>
      </c>
      <c r="C121" s="2">
        <v>3</v>
      </c>
      <c r="D121" s="10">
        <f>C121/764</f>
        <v>3.9267015706806281E-3</v>
      </c>
      <c r="E121" s="10">
        <f>C121/$C$99</f>
        <v>8.5714285714285715E-2</v>
      </c>
      <c r="F121" s="2">
        <v>868</v>
      </c>
      <c r="G121" s="10">
        <f t="shared" si="8"/>
        <v>3.4562211981566822E-3</v>
      </c>
      <c r="H121" s="3">
        <f>EXP(LN(C121/F121)+$B$175*SQRT((1-C121/F121)/C121))</f>
        <v>1.116866011764689E-3</v>
      </c>
      <c r="I121" s="3">
        <f>EXP(LN(C121/F121)+$B$176*SQRT((1-C121/F121)/C121))</f>
        <v>1.0695521973771355E-2</v>
      </c>
      <c r="J121" s="2"/>
      <c r="K121" s="2"/>
      <c r="L121" s="2"/>
      <c r="M121" s="2"/>
      <c r="N121" s="2"/>
      <c r="O121" s="2"/>
      <c r="P121" s="2"/>
      <c r="Q121" s="2"/>
    </row>
    <row r="122" spans="1:17" x14ac:dyDescent="0.25">
      <c r="A122" s="2" t="s">
        <v>234</v>
      </c>
      <c r="B122" s="2" t="s">
        <v>235</v>
      </c>
      <c r="C122" s="9">
        <v>3</v>
      </c>
      <c r="D122" s="10">
        <f>C122/764</f>
        <v>3.9267015706806281E-3</v>
      </c>
      <c r="E122" s="10">
        <f>C122/$C$99</f>
        <v>8.5714285714285715E-2</v>
      </c>
      <c r="F122" s="9">
        <v>1141</v>
      </c>
      <c r="G122" s="10">
        <f t="shared" si="8"/>
        <v>2.6292725679228747E-3</v>
      </c>
      <c r="H122" s="3">
        <f>EXP(LN(C122/F122)+$B$175*SQRT((1-C122/F122)/C122))</f>
        <v>8.4924235021631358E-4</v>
      </c>
      <c r="I122" s="3">
        <f>EXP(LN(C122/F122)+$B$176*SQRT((1-C122/F122)/C122))</f>
        <v>8.1402843777996885E-3</v>
      </c>
    </row>
    <row r="123" spans="1:17" x14ac:dyDescent="0.25">
      <c r="A123" s="2"/>
      <c r="B123" s="2"/>
      <c r="C123" s="9"/>
      <c r="D123" s="9"/>
      <c r="E123" s="9"/>
      <c r="F123" s="9"/>
      <c r="G123" s="3"/>
    </row>
    <row r="124" spans="1:17" x14ac:dyDescent="0.25">
      <c r="A124" s="1" t="s">
        <v>236</v>
      </c>
      <c r="B124" s="1" t="s">
        <v>237</v>
      </c>
      <c r="C124" s="9">
        <f>SUM(C125:C135)</f>
        <v>78</v>
      </c>
      <c r="D124" s="10">
        <f>C124/764</f>
        <v>0.10209424083769633</v>
      </c>
      <c r="E124" s="10">
        <f>SUM(E125:E135)</f>
        <v>1</v>
      </c>
      <c r="F124" s="9">
        <f>SUM(F125:F135)</f>
        <v>12952</v>
      </c>
      <c r="G124" s="10">
        <f t="shared" si="8"/>
        <v>6.0222359481161211E-3</v>
      </c>
      <c r="H124" s="3">
        <f>EXP(LN(C124/F124)+$B$175*SQRT((1-C124/F124)/C124))</f>
        <v>4.8268861340326451E-3</v>
      </c>
      <c r="I124" s="3">
        <f>EXP(LN(C124/F124)+$B$176*SQRT((1-C124/F124)/C124))</f>
        <v>7.5136070766356339E-3</v>
      </c>
    </row>
    <row r="125" spans="1:17" x14ac:dyDescent="0.25">
      <c r="A125" s="2" t="s">
        <v>238</v>
      </c>
      <c r="B125" s="2" t="s">
        <v>239</v>
      </c>
      <c r="C125" s="9">
        <v>14</v>
      </c>
      <c r="D125" s="10">
        <f>C125/764</f>
        <v>1.832460732984293E-2</v>
      </c>
      <c r="E125" s="10">
        <f>C125/$C$124</f>
        <v>0.17948717948717949</v>
      </c>
      <c r="F125" s="9">
        <v>1913</v>
      </c>
      <c r="G125" s="10">
        <f t="shared" si="8"/>
        <v>7.3183481442760066E-3</v>
      </c>
      <c r="H125" s="3">
        <f>EXP(LN(C125/F125)+$B$175*SQRT((1-C125/F125)/C125))</f>
        <v>4.3425985685018919E-3</v>
      </c>
      <c r="I125" s="3">
        <f>EXP(LN(C125/F125)+$B$176*SQRT((1-C125/F125)/C125))</f>
        <v>1.2333219088980772E-2</v>
      </c>
    </row>
    <row r="126" spans="1:17" x14ac:dyDescent="0.25">
      <c r="A126" s="2" t="s">
        <v>240</v>
      </c>
      <c r="B126" s="2" t="s">
        <v>241</v>
      </c>
      <c r="C126" s="9">
        <v>8</v>
      </c>
      <c r="D126" s="10">
        <f>C126/764</f>
        <v>1.0471204188481676E-2</v>
      </c>
      <c r="E126" s="10">
        <f>C126/$C$124</f>
        <v>0.10256410256410256</v>
      </c>
      <c r="F126" s="9">
        <v>814</v>
      </c>
      <c r="G126" s="10">
        <f t="shared" si="8"/>
        <v>9.8280098280098278E-3</v>
      </c>
      <c r="H126" s="3">
        <f>EXP(LN(C126/F126)+$B$175*SQRT((1-C126/F126)/C126))</f>
        <v>4.9317083473995639E-3</v>
      </c>
      <c r="I126" s="3">
        <f>EXP(LN(C126/F126)+$B$176*SQRT((1-C126/F126)/C126))</f>
        <v>1.958546012364832E-2</v>
      </c>
    </row>
    <row r="127" spans="1:17" x14ac:dyDescent="0.25">
      <c r="A127" s="2" t="s">
        <v>242</v>
      </c>
      <c r="B127" s="2" t="s">
        <v>243</v>
      </c>
      <c r="C127" s="9">
        <v>0</v>
      </c>
      <c r="D127" s="9"/>
      <c r="E127" s="10"/>
      <c r="F127" s="9">
        <v>421</v>
      </c>
      <c r="G127" s="10"/>
    </row>
    <row r="128" spans="1:17" x14ac:dyDescent="0.25">
      <c r="A128" s="2" t="s">
        <v>244</v>
      </c>
      <c r="B128" s="2" t="s">
        <v>245</v>
      </c>
      <c r="C128" s="9">
        <v>1</v>
      </c>
      <c r="D128" s="10">
        <f t="shared" ref="D128:D135" si="9">C128/764</f>
        <v>1.3089005235602095E-3</v>
      </c>
      <c r="E128" s="10">
        <f t="shared" ref="E128:E135" si="10">C128/$C$124</f>
        <v>1.282051282051282E-2</v>
      </c>
      <c r="F128" s="9">
        <v>847</v>
      </c>
      <c r="G128" s="10">
        <f t="shared" si="8"/>
        <v>1.1806375442739079E-3</v>
      </c>
      <c r="H128" s="3">
        <f t="shared" ref="H128:H135" si="11">EXP(LN(C128/F128)+$B$175*SQRT((1-C128/F128)/C128))</f>
        <v>1.6649532481117054E-4</v>
      </c>
      <c r="I128" s="3">
        <f t="shared" ref="I128:I135" si="12">EXP(LN(C128/F128)+$B$176*SQRT((1-C128/F128)/C128))</f>
        <v>8.3720369477642016E-3</v>
      </c>
    </row>
    <row r="129" spans="1:17" x14ac:dyDescent="0.25">
      <c r="A129" s="2" t="s">
        <v>246</v>
      </c>
      <c r="B129" s="2" t="s">
        <v>247</v>
      </c>
      <c r="C129" s="9">
        <v>2</v>
      </c>
      <c r="D129" s="10">
        <f t="shared" si="9"/>
        <v>2.617801047120419E-3</v>
      </c>
      <c r="E129" s="10">
        <f t="shared" si="10"/>
        <v>2.564102564102564E-2</v>
      </c>
      <c r="F129" s="9">
        <v>277</v>
      </c>
      <c r="G129" s="10">
        <f t="shared" si="8"/>
        <v>7.2202166064981952E-3</v>
      </c>
      <c r="H129" s="3">
        <f t="shared" si="11"/>
        <v>1.8147869558840896E-3</v>
      </c>
      <c r="I129" s="3">
        <f t="shared" si="12"/>
        <v>2.8725976719044675E-2</v>
      </c>
    </row>
    <row r="130" spans="1:17" x14ac:dyDescent="0.25">
      <c r="A130" s="2" t="s">
        <v>248</v>
      </c>
      <c r="B130" s="2" t="s">
        <v>249</v>
      </c>
      <c r="C130" s="9">
        <v>3</v>
      </c>
      <c r="D130" s="10">
        <f t="shared" si="9"/>
        <v>3.9267015706806281E-3</v>
      </c>
      <c r="E130" s="10">
        <f t="shared" si="10"/>
        <v>3.8461538461538464E-2</v>
      </c>
      <c r="F130" s="9">
        <v>560</v>
      </c>
      <c r="G130" s="10">
        <f t="shared" si="8"/>
        <v>5.3571428571428572E-3</v>
      </c>
      <c r="H130" s="3">
        <f t="shared" si="11"/>
        <v>1.7330093667056287E-3</v>
      </c>
      <c r="I130" s="3">
        <f t="shared" si="12"/>
        <v>1.6560198775146934E-2</v>
      </c>
    </row>
    <row r="131" spans="1:17" x14ac:dyDescent="0.25">
      <c r="A131" s="2" t="s">
        <v>250</v>
      </c>
      <c r="B131" s="2" t="s">
        <v>251</v>
      </c>
      <c r="C131" s="9">
        <v>9</v>
      </c>
      <c r="D131" s="10">
        <f t="shared" si="9"/>
        <v>1.1780104712041885E-2</v>
      </c>
      <c r="E131" s="10">
        <f t="shared" si="10"/>
        <v>0.11538461538461539</v>
      </c>
      <c r="F131" s="9">
        <v>569</v>
      </c>
      <c r="G131" s="10">
        <f t="shared" ref="G131:G171" si="13">C131/F131</f>
        <v>1.5817223198594025E-2</v>
      </c>
      <c r="H131" s="3">
        <f t="shared" si="11"/>
        <v>8.27263966218535E-3</v>
      </c>
      <c r="I131" s="3">
        <f t="shared" si="12"/>
        <v>3.0242408702719992E-2</v>
      </c>
    </row>
    <row r="132" spans="1:17" x14ac:dyDescent="0.25">
      <c r="A132" s="2" t="s">
        <v>252</v>
      </c>
      <c r="B132" s="2" t="s">
        <v>253</v>
      </c>
      <c r="C132" s="9">
        <v>3</v>
      </c>
      <c r="D132" s="10">
        <f t="shared" si="9"/>
        <v>3.9267015706806281E-3</v>
      </c>
      <c r="E132" s="10">
        <f t="shared" si="10"/>
        <v>3.8461538461538464E-2</v>
      </c>
      <c r="F132" s="9">
        <v>347</v>
      </c>
      <c r="G132" s="10">
        <f t="shared" si="13"/>
        <v>8.6455331412103754E-3</v>
      </c>
      <c r="H132" s="3">
        <f t="shared" si="11"/>
        <v>2.802014295205252E-3</v>
      </c>
      <c r="I132" s="3">
        <f t="shared" si="12"/>
        <v>2.66755396015179E-2</v>
      </c>
    </row>
    <row r="133" spans="1:17" x14ac:dyDescent="0.25">
      <c r="A133" s="2" t="s">
        <v>254</v>
      </c>
      <c r="B133" s="2" t="s">
        <v>255</v>
      </c>
      <c r="C133" s="9">
        <v>16</v>
      </c>
      <c r="D133" s="10">
        <f t="shared" si="9"/>
        <v>2.0942408376963352E-2</v>
      </c>
      <c r="E133" s="10">
        <f t="shared" si="10"/>
        <v>0.20512820512820512</v>
      </c>
      <c r="F133" s="9">
        <v>1899</v>
      </c>
      <c r="G133" s="10">
        <f t="shared" si="13"/>
        <v>8.4254870984728798E-3</v>
      </c>
      <c r="H133" s="3">
        <f t="shared" si="11"/>
        <v>5.1723643301639444E-3</v>
      </c>
      <c r="I133" s="3">
        <f t="shared" si="12"/>
        <v>1.3724638930120148E-2</v>
      </c>
    </row>
    <row r="134" spans="1:17" x14ac:dyDescent="0.25">
      <c r="A134" s="2" t="s">
        <v>256</v>
      </c>
      <c r="B134" s="2" t="s">
        <v>257</v>
      </c>
      <c r="C134" s="9">
        <v>10</v>
      </c>
      <c r="D134" s="10">
        <f t="shared" si="9"/>
        <v>1.3089005235602094E-2</v>
      </c>
      <c r="E134" s="10">
        <f t="shared" si="10"/>
        <v>0.12820512820512819</v>
      </c>
      <c r="F134" s="9">
        <v>2626</v>
      </c>
      <c r="G134" s="10">
        <f t="shared" si="13"/>
        <v>3.8080731150038081E-3</v>
      </c>
      <c r="H134" s="3">
        <f t="shared" si="11"/>
        <v>2.0513500871070091E-3</v>
      </c>
      <c r="I134" s="3">
        <f t="shared" si="12"/>
        <v>7.0692081962791496E-3</v>
      </c>
    </row>
    <row r="135" spans="1:17" x14ac:dyDescent="0.25">
      <c r="A135" s="2" t="s">
        <v>258</v>
      </c>
      <c r="B135" s="2" t="s">
        <v>259</v>
      </c>
      <c r="C135" s="9">
        <v>12</v>
      </c>
      <c r="D135" s="10">
        <f t="shared" si="9"/>
        <v>1.5706806282722512E-2</v>
      </c>
      <c r="E135" s="10">
        <f t="shared" si="10"/>
        <v>0.15384615384615385</v>
      </c>
      <c r="F135" s="9">
        <v>2679</v>
      </c>
      <c r="G135" s="10">
        <f t="shared" si="13"/>
        <v>4.4792833146696529E-3</v>
      </c>
      <c r="H135" s="3">
        <f t="shared" si="11"/>
        <v>2.5470311199506171E-3</v>
      </c>
      <c r="I135" s="3">
        <f t="shared" si="12"/>
        <v>7.8773984565476945E-3</v>
      </c>
    </row>
    <row r="136" spans="1:17" x14ac:dyDescent="0.25">
      <c r="A136" s="2"/>
      <c r="B136" s="2"/>
      <c r="C136" s="9"/>
      <c r="D136" s="9"/>
      <c r="E136" s="9"/>
      <c r="F136" s="9"/>
      <c r="G136" s="3"/>
    </row>
    <row r="137" spans="1:17" x14ac:dyDescent="0.25">
      <c r="A137" s="1" t="s">
        <v>260</v>
      </c>
      <c r="B137" s="1" t="s">
        <v>261</v>
      </c>
      <c r="C137" s="9">
        <f>SUM(C138:C171)</f>
        <v>108</v>
      </c>
      <c r="D137" s="10">
        <f>C137/764</f>
        <v>0.14136125654450263</v>
      </c>
      <c r="E137" s="10">
        <f>SUM(E138:E171)</f>
        <v>0.99999999999999978</v>
      </c>
      <c r="F137" s="9">
        <f>SUM(F138:F171)</f>
        <v>31745</v>
      </c>
      <c r="G137" s="10">
        <f t="shared" si="13"/>
        <v>3.4021105685934794E-3</v>
      </c>
      <c r="H137" s="3">
        <f>EXP(LN(C137/F137)+$B$175*SQRT((1-C137/F137)/C137))</f>
        <v>2.8182496500676621E-3</v>
      </c>
      <c r="I137" s="3">
        <f>EXP(LN(C137/F137)+$B$176*SQRT((1-C137/F137)/C137))</f>
        <v>4.1069308109938276E-3</v>
      </c>
    </row>
    <row r="138" spans="1:17" x14ac:dyDescent="0.25">
      <c r="A138" s="2" t="s">
        <v>262</v>
      </c>
      <c r="B138" s="2" t="s">
        <v>263</v>
      </c>
      <c r="C138" s="9">
        <v>3</v>
      </c>
      <c r="D138" s="10">
        <f>C138/764</f>
        <v>3.9267015706806281E-3</v>
      </c>
      <c r="E138" s="10">
        <f>C138/$C$137</f>
        <v>2.7777777777777776E-2</v>
      </c>
      <c r="F138" s="9">
        <v>2438</v>
      </c>
      <c r="G138" s="10">
        <f t="shared" si="13"/>
        <v>1.2305168170631665E-3</v>
      </c>
      <c r="H138" s="3">
        <f>EXP(LN(C138/F138)+$B$175*SQRT((1-C138/F138)/C138))</f>
        <v>3.9713626307496586E-4</v>
      </c>
      <c r="I138" s="3">
        <f>EXP(LN(C138/F138)+$B$176*SQRT((1-C138/F138)/C138))</f>
        <v>3.81272570112652E-3</v>
      </c>
    </row>
    <row r="139" spans="1:17" x14ac:dyDescent="0.25">
      <c r="A139" s="2" t="s">
        <v>264</v>
      </c>
      <c r="B139" s="2" t="s">
        <v>265</v>
      </c>
      <c r="C139" s="9">
        <v>0</v>
      </c>
      <c r="D139" s="9"/>
      <c r="E139" s="10"/>
      <c r="F139" s="9">
        <v>234</v>
      </c>
      <c r="G139" s="10"/>
    </row>
    <row r="140" spans="1:17" x14ac:dyDescent="0.25">
      <c r="A140" s="2" t="s">
        <v>266</v>
      </c>
      <c r="B140" s="2" t="s">
        <v>267</v>
      </c>
      <c r="C140" s="9">
        <v>0</v>
      </c>
      <c r="D140" s="9"/>
      <c r="E140" s="10"/>
      <c r="F140" s="9">
        <v>211</v>
      </c>
      <c r="G140" s="10"/>
    </row>
    <row r="141" spans="1:17" x14ac:dyDescent="0.25">
      <c r="A141" s="2" t="s">
        <v>268</v>
      </c>
      <c r="B141" s="2" t="s">
        <v>269</v>
      </c>
      <c r="C141" s="2">
        <v>0</v>
      </c>
      <c r="D141" s="2"/>
      <c r="E141" s="10"/>
      <c r="F141" s="2">
        <v>62</v>
      </c>
      <c r="G141" s="10"/>
      <c r="H141" s="2"/>
      <c r="I141" s="2"/>
      <c r="J141" s="2"/>
      <c r="K141" s="2"/>
      <c r="L141" s="2"/>
      <c r="M141" s="2"/>
      <c r="N141" s="2"/>
      <c r="O141" s="2"/>
      <c r="P141" s="2"/>
      <c r="Q141" s="2"/>
    </row>
    <row r="142" spans="1:17" x14ac:dyDescent="0.25">
      <c r="A142" s="2" t="s">
        <v>270</v>
      </c>
      <c r="B142" s="2" t="s">
        <v>271</v>
      </c>
      <c r="C142" s="2">
        <v>0</v>
      </c>
      <c r="D142" s="2"/>
      <c r="E142" s="10"/>
      <c r="F142" s="2">
        <v>19</v>
      </c>
      <c r="G142" s="10"/>
      <c r="H142" s="2"/>
      <c r="I142" s="2"/>
      <c r="J142" s="2"/>
      <c r="K142" s="2"/>
      <c r="L142" s="2"/>
      <c r="M142" s="2"/>
      <c r="N142" s="2"/>
      <c r="O142" s="2"/>
      <c r="P142" s="2"/>
      <c r="Q142" s="2"/>
    </row>
    <row r="143" spans="1:17" x14ac:dyDescent="0.25">
      <c r="A143" s="2" t="s">
        <v>272</v>
      </c>
      <c r="B143" s="2" t="s">
        <v>273</v>
      </c>
      <c r="C143" s="9">
        <v>0</v>
      </c>
      <c r="D143" s="9"/>
      <c r="E143" s="10"/>
      <c r="F143" s="9">
        <v>191</v>
      </c>
      <c r="G143" s="10"/>
    </row>
    <row r="144" spans="1:17" x14ac:dyDescent="0.25">
      <c r="A144" s="2" t="s">
        <v>274</v>
      </c>
      <c r="B144" s="2" t="s">
        <v>275</v>
      </c>
      <c r="C144" s="9">
        <v>0</v>
      </c>
      <c r="D144" s="9"/>
      <c r="E144" s="10"/>
      <c r="F144" s="9">
        <v>224</v>
      </c>
      <c r="G144" s="10"/>
    </row>
    <row r="145" spans="1:17" x14ac:dyDescent="0.25">
      <c r="A145" s="2" t="s">
        <v>276</v>
      </c>
      <c r="B145" s="2" t="s">
        <v>277</v>
      </c>
      <c r="C145" s="9">
        <v>11</v>
      </c>
      <c r="D145" s="10">
        <f>C145/764</f>
        <v>1.4397905759162303E-2</v>
      </c>
      <c r="E145" s="10">
        <f>C145/$C$137</f>
        <v>0.10185185185185185</v>
      </c>
      <c r="F145" s="9">
        <v>1856</v>
      </c>
      <c r="G145" s="10">
        <f t="shared" si="13"/>
        <v>5.9267241379310342E-3</v>
      </c>
      <c r="H145" s="3">
        <f>EXP(LN(C145/F145)+$B$175*SQRT((1-C145/F145)/C145))</f>
        <v>3.2879466145917264E-3</v>
      </c>
      <c r="I145" s="3">
        <f>EXP(LN(C145/F145)+$B$176*SQRT((1-C145/F145)/C145))</f>
        <v>1.0683281428976626E-2</v>
      </c>
    </row>
    <row r="146" spans="1:17" x14ac:dyDescent="0.25">
      <c r="A146" s="2" t="s">
        <v>278</v>
      </c>
      <c r="B146" s="2" t="s">
        <v>279</v>
      </c>
      <c r="C146" s="9">
        <v>0</v>
      </c>
      <c r="D146" s="9"/>
      <c r="E146" s="10"/>
      <c r="F146" s="9">
        <v>288</v>
      </c>
      <c r="G146" s="10"/>
    </row>
    <row r="147" spans="1:17" x14ac:dyDescent="0.25">
      <c r="A147" s="2" t="s">
        <v>280</v>
      </c>
      <c r="B147" s="2" t="s">
        <v>281</v>
      </c>
      <c r="C147" s="9">
        <v>11</v>
      </c>
      <c r="D147" s="10">
        <f>C147/764</f>
        <v>1.4397905759162303E-2</v>
      </c>
      <c r="E147" s="10">
        <f>C147/$C$137</f>
        <v>0.10185185185185185</v>
      </c>
      <c r="F147" s="9">
        <v>1259</v>
      </c>
      <c r="G147" s="10">
        <f t="shared" si="13"/>
        <v>8.737092930897538E-3</v>
      </c>
      <c r="H147" s="3">
        <f>EXP(LN(C147/F147)+$B$175*SQRT((1-C147/F147)/C147))</f>
        <v>4.8510859744289895E-3</v>
      </c>
      <c r="I147" s="3">
        <f>EXP(LN(C147/F147)+$B$176*SQRT((1-C147/F147)/C147))</f>
        <v>1.5736021436339349E-2</v>
      </c>
    </row>
    <row r="148" spans="1:17" x14ac:dyDescent="0.25">
      <c r="A148" s="2" t="s">
        <v>282</v>
      </c>
      <c r="B148" s="2" t="s">
        <v>283</v>
      </c>
      <c r="C148" s="9">
        <v>1</v>
      </c>
      <c r="D148" s="10">
        <f>C148/764</f>
        <v>1.3089005235602095E-3</v>
      </c>
      <c r="E148" s="10">
        <f>C148/$C$137</f>
        <v>9.2592592592592587E-3</v>
      </c>
      <c r="F148" s="9">
        <v>340</v>
      </c>
      <c r="G148" s="10">
        <f t="shared" si="13"/>
        <v>2.9411764705882353E-3</v>
      </c>
      <c r="H148" s="3">
        <f>EXP(LN(C148/F148)+$B$175*SQRT((1-C148/F148)/C148))</f>
        <v>4.1548620625195737E-4</v>
      </c>
      <c r="I148" s="3">
        <f>EXP(LN(C148/F148)+$B$176*SQRT((1-C148/F148)/C148))</f>
        <v>2.0820231576824118E-2</v>
      </c>
    </row>
    <row r="149" spans="1:17" x14ac:dyDescent="0.25">
      <c r="A149" s="2" t="s">
        <v>284</v>
      </c>
      <c r="B149" s="2" t="s">
        <v>285</v>
      </c>
      <c r="C149" s="9">
        <v>1</v>
      </c>
      <c r="D149" s="10">
        <f>C149/764</f>
        <v>1.3089005235602095E-3</v>
      </c>
      <c r="E149" s="10">
        <f>C149/$C$137</f>
        <v>9.2592592592592587E-3</v>
      </c>
      <c r="F149" s="9">
        <v>24</v>
      </c>
      <c r="G149" s="10">
        <f t="shared" si="13"/>
        <v>4.1666666666666664E-2</v>
      </c>
      <c r="H149" s="3">
        <f>EXP(LN(C149/F149)+$B$175*SQRT((1-C149/F149)/C149))</f>
        <v>6.116372721847208E-3</v>
      </c>
      <c r="I149" s="3">
        <f>EXP(LN(C149/F149)+$B$176*SQRT((1-C149/F149)/C149))</f>
        <v>0.28384651983517223</v>
      </c>
    </row>
    <row r="150" spans="1:17" x14ac:dyDescent="0.25">
      <c r="A150" s="2" t="s">
        <v>286</v>
      </c>
      <c r="B150" s="2" t="s">
        <v>287</v>
      </c>
      <c r="C150" s="9">
        <v>0</v>
      </c>
      <c r="D150" s="9"/>
      <c r="E150" s="10"/>
      <c r="F150" s="9">
        <v>22</v>
      </c>
      <c r="G150" s="10"/>
    </row>
    <row r="151" spans="1:17" x14ac:dyDescent="0.25">
      <c r="A151" s="2" t="s">
        <v>288</v>
      </c>
      <c r="B151" s="2" t="s">
        <v>289</v>
      </c>
      <c r="C151" s="9"/>
      <c r="D151" s="9"/>
      <c r="E151" s="10"/>
      <c r="F151" s="9"/>
      <c r="G151" s="10"/>
    </row>
    <row r="152" spans="1:17" x14ac:dyDescent="0.25">
      <c r="A152" s="2" t="s">
        <v>290</v>
      </c>
      <c r="B152" s="2" t="s">
        <v>291</v>
      </c>
      <c r="C152" s="9">
        <v>0</v>
      </c>
      <c r="D152" s="9"/>
      <c r="E152" s="10"/>
      <c r="F152" s="9">
        <v>355</v>
      </c>
      <c r="G152" s="10"/>
    </row>
    <row r="153" spans="1:17" x14ac:dyDescent="0.25">
      <c r="A153" s="2" t="s">
        <v>292</v>
      </c>
      <c r="B153" s="2" t="s">
        <v>293</v>
      </c>
      <c r="C153" s="9">
        <v>9</v>
      </c>
      <c r="D153" s="10">
        <f>C153/764</f>
        <v>1.1780104712041885E-2</v>
      </c>
      <c r="E153" s="10">
        <f>C153/$C$137</f>
        <v>8.3333333333333329E-2</v>
      </c>
      <c r="F153" s="9">
        <v>1513</v>
      </c>
      <c r="G153" s="10">
        <f t="shared" si="13"/>
        <v>5.9484467944481163E-3</v>
      </c>
      <c r="H153" s="3">
        <f>EXP(LN(C153/F153)+$B$175*SQRT((1-C153/F153)/C153))</f>
        <v>3.1010565214687953E-3</v>
      </c>
      <c r="I153" s="3">
        <f>EXP(LN(C153/F153)+$B$176*SQRT((1-C153/F153)/C153))</f>
        <v>1.1410310976731456E-2</v>
      </c>
    </row>
    <row r="154" spans="1:17" x14ac:dyDescent="0.25">
      <c r="A154" s="2" t="s">
        <v>294</v>
      </c>
      <c r="B154" s="2" t="s">
        <v>295</v>
      </c>
      <c r="C154" s="9">
        <v>3</v>
      </c>
      <c r="D154" s="10">
        <f>C154/764</f>
        <v>3.9267015706806281E-3</v>
      </c>
      <c r="E154" s="10">
        <f>C154/$C$137</f>
        <v>2.7777777777777776E-2</v>
      </c>
      <c r="F154" s="9">
        <v>1016</v>
      </c>
      <c r="G154" s="10">
        <f t="shared" si="13"/>
        <v>2.952755905511811E-3</v>
      </c>
      <c r="H154" s="3">
        <f>EXP(LN(C154/F154)+$B$175*SQRT((1-C154/F154)/C154))</f>
        <v>9.5390072568981828E-4</v>
      </c>
      <c r="I154" s="3">
        <f>EXP(LN(C154/F154)+$B$176*SQRT((1-C154/F154)/C154))</f>
        <v>9.140120352911835E-3</v>
      </c>
    </row>
    <row r="155" spans="1:17" x14ac:dyDescent="0.25">
      <c r="A155" s="2" t="s">
        <v>296</v>
      </c>
      <c r="B155" s="2" t="s">
        <v>297</v>
      </c>
      <c r="C155" s="9">
        <v>2</v>
      </c>
      <c r="D155" s="10">
        <f>C155/764</f>
        <v>2.617801047120419E-3</v>
      </c>
      <c r="E155" s="10">
        <f>C155/$C$137</f>
        <v>1.8518518518518517E-2</v>
      </c>
      <c r="F155" s="9">
        <v>549</v>
      </c>
      <c r="G155" s="10">
        <f t="shared" si="13"/>
        <v>3.6429872495446266E-3</v>
      </c>
      <c r="H155" s="3">
        <f>EXP(LN(C155/F155)+$B$175*SQRT((1-C155/F155)/C155))</f>
        <v>9.133843534540083E-4</v>
      </c>
      <c r="I155" s="3">
        <f>EXP(LN(C155/F155)+$B$176*SQRT((1-C155/F155)/C155))</f>
        <v>1.4529870202131707E-2</v>
      </c>
    </row>
    <row r="156" spans="1:17" x14ac:dyDescent="0.25">
      <c r="A156" s="2" t="s">
        <v>298</v>
      </c>
      <c r="B156" s="2" t="s">
        <v>299</v>
      </c>
      <c r="C156" s="9">
        <v>0</v>
      </c>
      <c r="D156" s="9"/>
      <c r="E156" s="10"/>
      <c r="F156" s="9">
        <v>1043</v>
      </c>
      <c r="G156" s="10"/>
    </row>
    <row r="157" spans="1:17" x14ac:dyDescent="0.25">
      <c r="A157" s="2" t="s">
        <v>300</v>
      </c>
      <c r="B157" s="2" t="s">
        <v>301</v>
      </c>
      <c r="C157" s="9">
        <v>0</v>
      </c>
      <c r="D157" s="9"/>
      <c r="E157" s="10"/>
      <c r="F157" s="9">
        <v>870</v>
      </c>
      <c r="G157" s="10"/>
    </row>
    <row r="158" spans="1:17" x14ac:dyDescent="0.25">
      <c r="A158" s="2" t="s">
        <v>302</v>
      </c>
      <c r="B158" s="2" t="s">
        <v>303</v>
      </c>
      <c r="C158" s="9">
        <v>5</v>
      </c>
      <c r="D158" s="10">
        <f>C158/764</f>
        <v>6.5445026178010471E-3</v>
      </c>
      <c r="E158" s="10">
        <f>C158/$C$137</f>
        <v>4.6296296296296294E-2</v>
      </c>
      <c r="F158" s="9">
        <v>548</v>
      </c>
      <c r="G158" s="10">
        <f t="shared" si="13"/>
        <v>9.1240875912408752E-3</v>
      </c>
      <c r="H158" s="3">
        <f>EXP(LN(C158/F158)+$B$175*SQRT((1-C158/F158)/C158))</f>
        <v>3.812889223773474E-3</v>
      </c>
      <c r="I158" s="3">
        <f>EXP(LN(C158/F158)+$B$176*SQRT((1-C158/F158)/C158))</f>
        <v>2.1833567535499324E-2</v>
      </c>
      <c r="J158" s="2"/>
      <c r="K158" s="2"/>
      <c r="L158" s="2"/>
      <c r="M158" s="2"/>
      <c r="N158" s="2"/>
      <c r="O158" s="2"/>
      <c r="P158" s="2"/>
      <c r="Q158" s="2"/>
    </row>
    <row r="159" spans="1:17" x14ac:dyDescent="0.25">
      <c r="A159" s="2" t="s">
        <v>304</v>
      </c>
      <c r="B159" s="2" t="s">
        <v>305</v>
      </c>
      <c r="C159" s="2">
        <v>2</v>
      </c>
      <c r="D159" s="10">
        <f>C159/764</f>
        <v>2.617801047120419E-3</v>
      </c>
      <c r="E159" s="10">
        <f>C159/$C$137</f>
        <v>1.8518518518518517E-2</v>
      </c>
      <c r="F159" s="2">
        <v>513</v>
      </c>
      <c r="G159" s="10">
        <f t="shared" si="13"/>
        <v>3.8986354775828458E-3</v>
      </c>
      <c r="H159" s="3">
        <f>EXP(LN(C159/F159)+$B$175*SQRT((1-C159/F159)/C159))</f>
        <v>9.7765500979193139E-4</v>
      </c>
      <c r="I159" s="3">
        <f>EXP(LN(C159/F159)+$B$176*SQRT((1-C159/F159)/C159))</f>
        <v>1.5546750576466054E-2</v>
      </c>
      <c r="J159" s="2"/>
      <c r="K159" s="2"/>
      <c r="L159" s="2"/>
      <c r="M159" s="2"/>
      <c r="N159" s="2"/>
      <c r="O159" s="2"/>
      <c r="P159" s="2"/>
      <c r="Q159" s="2"/>
    </row>
    <row r="160" spans="1:17" x14ac:dyDescent="0.25">
      <c r="A160" s="2" t="s">
        <v>306</v>
      </c>
      <c r="B160" s="2" t="s">
        <v>307</v>
      </c>
      <c r="C160" s="9">
        <v>3</v>
      </c>
      <c r="D160" s="10">
        <f>C160/764</f>
        <v>3.9267015706806281E-3</v>
      </c>
      <c r="E160" s="10">
        <f>C160/$C$137</f>
        <v>2.7777777777777776E-2</v>
      </c>
      <c r="F160" s="9">
        <v>2359</v>
      </c>
      <c r="G160" s="10">
        <f t="shared" si="13"/>
        <v>1.271725307333616E-3</v>
      </c>
      <c r="H160" s="3">
        <f>EXP(LN(C160/F160)+$B$175*SQRT((1-C160/F160)/C160))</f>
        <v>4.1044544241322108E-4</v>
      </c>
      <c r="I160" s="3">
        <f>EXP(LN(C160/F160)+$B$176*SQRT((1-C160/F160)/C160))</f>
        <v>3.94031725094552E-3</v>
      </c>
    </row>
    <row r="161" spans="1:17" x14ac:dyDescent="0.25">
      <c r="A161" s="2" t="s">
        <v>308</v>
      </c>
      <c r="B161" s="2" t="s">
        <v>309</v>
      </c>
      <c r="C161" s="9">
        <v>10</v>
      </c>
      <c r="D161" s="10">
        <f>C161/764</f>
        <v>1.3089005235602094E-2</v>
      </c>
      <c r="E161" s="10">
        <f>C161/$C$137</f>
        <v>9.2592592592592587E-2</v>
      </c>
      <c r="F161" s="9">
        <v>1333</v>
      </c>
      <c r="G161" s="10">
        <f t="shared" si="13"/>
        <v>7.5018754688672166E-3</v>
      </c>
      <c r="H161" s="3">
        <f>EXP(LN(C161/F161)+$B$175*SQRT((1-C161/F161)/C161))</f>
        <v>4.0457860676550231E-3</v>
      </c>
      <c r="I161" s="3">
        <f>EXP(LN(C161/F161)+$B$176*SQRT((1-C161/F161)/C161))</f>
        <v>1.3910309296954759E-2</v>
      </c>
    </row>
    <row r="162" spans="1:17" x14ac:dyDescent="0.25">
      <c r="A162" s="2" t="s">
        <v>310</v>
      </c>
      <c r="B162" s="2" t="s">
        <v>311</v>
      </c>
      <c r="C162" s="9">
        <v>5</v>
      </c>
      <c r="D162" s="10">
        <f>C162/764</f>
        <v>6.5445026178010471E-3</v>
      </c>
      <c r="E162" s="10">
        <f>C162/$C$137</f>
        <v>4.6296296296296294E-2</v>
      </c>
      <c r="F162" s="9">
        <v>408</v>
      </c>
      <c r="G162" s="10">
        <f t="shared" si="13"/>
        <v>1.2254901960784314E-2</v>
      </c>
      <c r="H162" s="3">
        <f>EXP(LN(C162/F162)+$B$175*SQRT((1-C162/F162)/C162))</f>
        <v>5.1283033533645944E-3</v>
      </c>
      <c r="I162" s="3">
        <f>EXP(LN(C162/F162)+$B$176*SQRT((1-C162/F162)/C162))</f>
        <v>2.9285050380239881E-2</v>
      </c>
    </row>
    <row r="163" spans="1:17" x14ac:dyDescent="0.25">
      <c r="A163" s="2" t="s">
        <v>312</v>
      </c>
      <c r="B163" s="2" t="s">
        <v>313</v>
      </c>
      <c r="C163" s="9">
        <v>0</v>
      </c>
      <c r="D163" s="9"/>
      <c r="E163" s="10"/>
      <c r="F163" s="9">
        <v>112</v>
      </c>
      <c r="G163" s="10"/>
    </row>
    <row r="164" spans="1:17" x14ac:dyDescent="0.25">
      <c r="A164" s="2" t="s">
        <v>314</v>
      </c>
      <c r="B164" s="2" t="s">
        <v>315</v>
      </c>
      <c r="C164" s="9">
        <v>2</v>
      </c>
      <c r="D164" s="10">
        <f>C164/764</f>
        <v>2.617801047120419E-3</v>
      </c>
      <c r="E164" s="10">
        <f>C164/$C$137</f>
        <v>1.8518518518518517E-2</v>
      </c>
      <c r="F164" s="9">
        <v>834</v>
      </c>
      <c r="G164" s="10">
        <f t="shared" si="13"/>
        <v>2.3980815347721821E-3</v>
      </c>
      <c r="H164" s="3">
        <f>EXP(LN(C164/F164)+$B$175*SQRT((1-C164/F164)/C164))</f>
        <v>6.007373565171506E-4</v>
      </c>
      <c r="I164" s="3">
        <f>EXP(LN(C164/F164)+$B$176*SQRT((1-C164/F164)/C164))</f>
        <v>9.5728940193702174E-3</v>
      </c>
    </row>
    <row r="165" spans="1:17" x14ac:dyDescent="0.25">
      <c r="A165" s="2" t="s">
        <v>316</v>
      </c>
      <c r="B165" s="2" t="s">
        <v>317</v>
      </c>
      <c r="C165" s="9">
        <v>0</v>
      </c>
      <c r="D165" s="9"/>
      <c r="E165" s="10"/>
      <c r="F165" s="9">
        <v>3469</v>
      </c>
      <c r="G165" s="10"/>
    </row>
    <row r="166" spans="1:17" x14ac:dyDescent="0.25">
      <c r="A166" s="2" t="s">
        <v>318</v>
      </c>
      <c r="B166" s="2" t="s">
        <v>319</v>
      </c>
      <c r="C166" s="9">
        <v>0</v>
      </c>
      <c r="D166" s="9"/>
      <c r="E166" s="10"/>
      <c r="F166" s="9">
        <v>53</v>
      </c>
      <c r="G166" s="10"/>
    </row>
    <row r="167" spans="1:17" x14ac:dyDescent="0.25">
      <c r="A167" s="2" t="s">
        <v>320</v>
      </c>
      <c r="B167" s="2" t="s">
        <v>321</v>
      </c>
      <c r="C167" s="9">
        <v>2</v>
      </c>
      <c r="D167" s="10">
        <f>C167/764</f>
        <v>2.617801047120419E-3</v>
      </c>
      <c r="E167" s="10">
        <f>C167/$C$137</f>
        <v>1.8518518518518517E-2</v>
      </c>
      <c r="F167" s="9">
        <v>44</v>
      </c>
      <c r="G167" s="10">
        <f t="shared" si="13"/>
        <v>4.5454545454545456E-2</v>
      </c>
      <c r="H167" s="3">
        <f>EXP(LN(C167/F167)+$B$175*SQRT((1-C167/F167)/C167))</f>
        <v>1.1735849739742395E-2</v>
      </c>
      <c r="I167" s="3">
        <f>EXP(LN(C167/F167)+$B$176*SQRT((1-C167/F167)/C167))</f>
        <v>0.17605164928813172</v>
      </c>
    </row>
    <row r="168" spans="1:17" x14ac:dyDescent="0.25">
      <c r="A168" s="2" t="s">
        <v>322</v>
      </c>
      <c r="B168" s="2" t="s">
        <v>323</v>
      </c>
      <c r="C168" s="9">
        <v>7</v>
      </c>
      <c r="D168" s="10">
        <f>C168/764</f>
        <v>9.1623036649214652E-3</v>
      </c>
      <c r="E168" s="10">
        <f>C168/$C$137</f>
        <v>6.4814814814814811E-2</v>
      </c>
      <c r="F168" s="9">
        <v>639</v>
      </c>
      <c r="G168" s="10">
        <f t="shared" si="13"/>
        <v>1.0954616588419406E-2</v>
      </c>
      <c r="H168" s="3">
        <f>EXP(LN(C168/F168)+$B$175*SQRT((1-C168/F168)/C168))</f>
        <v>5.2436584232901816E-3</v>
      </c>
      <c r="I168" s="3">
        <f>EXP(LN(C168/F168)+$B$176*SQRT((1-C168/F168)/C168))</f>
        <v>2.2885477068122283E-2</v>
      </c>
    </row>
    <row r="169" spans="1:17" x14ac:dyDescent="0.25">
      <c r="A169" s="2" t="s">
        <v>324</v>
      </c>
      <c r="B169" s="2" t="s">
        <v>325</v>
      </c>
      <c r="C169" s="9">
        <v>0</v>
      </c>
      <c r="D169" s="9"/>
      <c r="E169" s="10"/>
      <c r="F169" s="9">
        <v>54</v>
      </c>
      <c r="G169" s="10"/>
    </row>
    <row r="170" spans="1:17" x14ac:dyDescent="0.25">
      <c r="A170" s="2" t="s">
        <v>326</v>
      </c>
      <c r="B170" s="2" t="s">
        <v>327</v>
      </c>
      <c r="C170" s="9">
        <v>20</v>
      </c>
      <c r="D170" s="10">
        <f>C170/764</f>
        <v>2.6178010471204188E-2</v>
      </c>
      <c r="E170" s="10">
        <f>C170/$C$137</f>
        <v>0.18518518518518517</v>
      </c>
      <c r="F170" s="9">
        <v>5952</v>
      </c>
      <c r="G170" s="10">
        <f t="shared" si="13"/>
        <v>3.3602150537634409E-3</v>
      </c>
      <c r="H170" s="3">
        <f>EXP(LN(C170/F170)+$B$175*SQRT((1-C170/F170)/C170))</f>
        <v>2.1694476839467028E-3</v>
      </c>
      <c r="I170" s="3">
        <f>EXP(LN(C170/F170)+$B$176*SQRT((1-C170/F170)/C170))</f>
        <v>5.2045713252681699E-3</v>
      </c>
    </row>
    <row r="171" spans="1:17" x14ac:dyDescent="0.25">
      <c r="A171" s="2" t="s">
        <v>328</v>
      </c>
      <c r="B171" s="2" t="s">
        <v>329</v>
      </c>
      <c r="C171" s="9">
        <v>11</v>
      </c>
      <c r="D171" s="10">
        <f>C171/764</f>
        <v>1.4397905759162303E-2</v>
      </c>
      <c r="E171" s="10">
        <f>C171/$C$137</f>
        <v>0.10185185185185185</v>
      </c>
      <c r="F171" s="9">
        <v>2913</v>
      </c>
      <c r="G171" s="10">
        <f t="shared" si="13"/>
        <v>3.7761757638173706E-3</v>
      </c>
      <c r="H171" s="3">
        <f>EXP(LN(C171/F171)+$B$175*SQRT((1-C171/F171)/C171))</f>
        <v>2.0935609153592085E-3</v>
      </c>
      <c r="I171" s="3">
        <f>EXP(LN(C171/F171)+$B$176*SQRT((1-C171/F171)/C171))</f>
        <v>6.8111241925793682E-3</v>
      </c>
    </row>
    <row r="172" spans="1:17" x14ac:dyDescent="0.25">
      <c r="A172" s="2"/>
      <c r="B172" s="2"/>
      <c r="C172" s="9"/>
      <c r="D172" s="9"/>
      <c r="E172" s="9"/>
      <c r="F172" s="9"/>
      <c r="G172" s="10"/>
    </row>
    <row r="173" spans="1:17" x14ac:dyDescent="0.25">
      <c r="A173" s="2" t="s">
        <v>330</v>
      </c>
      <c r="B173" s="2" t="s">
        <v>331</v>
      </c>
      <c r="C173" s="9">
        <v>0</v>
      </c>
      <c r="D173" s="9"/>
      <c r="E173" s="9"/>
      <c r="F173" s="9">
        <v>14</v>
      </c>
      <c r="G173" s="10"/>
    </row>
    <row r="174" spans="1:17" x14ac:dyDescent="0.25">
      <c r="A174" s="2"/>
      <c r="B174" s="2"/>
    </row>
    <row r="175" spans="1:17" x14ac:dyDescent="0.25">
      <c r="A175" s="4" t="s">
        <v>332</v>
      </c>
      <c r="B175" s="12">
        <v>-1.96</v>
      </c>
    </row>
    <row r="176" spans="1:17" x14ac:dyDescent="0.25">
      <c r="A176" s="2"/>
      <c r="B176" s="13">
        <v>1.96</v>
      </c>
      <c r="C176" s="2"/>
      <c r="D176" s="2"/>
      <c r="E176" s="2"/>
      <c r="H176" s="2"/>
      <c r="I176" s="2"/>
      <c r="J176" s="2"/>
      <c r="K176" s="2"/>
      <c r="L176" s="2"/>
      <c r="M176" s="2"/>
      <c r="N176" s="2"/>
      <c r="O176" s="2"/>
      <c r="P176" s="2"/>
      <c r="Q176" s="2"/>
    </row>
    <row r="177" spans="1:17" x14ac:dyDescent="0.25">
      <c r="A177" s="2"/>
      <c r="B177" s="2"/>
      <c r="C177" s="2"/>
      <c r="D177" s="2"/>
      <c r="E177" s="2"/>
      <c r="F177" s="2"/>
      <c r="G177" s="3"/>
      <c r="H177" s="2"/>
      <c r="I177" s="2"/>
      <c r="J177" s="2"/>
      <c r="K177" s="2"/>
      <c r="L177" s="2"/>
      <c r="M177" s="2"/>
      <c r="N177" s="2"/>
      <c r="O177" s="2"/>
      <c r="P177" s="2"/>
      <c r="Q177" s="2"/>
    </row>
    <row r="178" spans="1:17" x14ac:dyDescent="0.25">
      <c r="A178" s="2"/>
      <c r="B178" s="2"/>
    </row>
    <row r="179" spans="1:17" x14ac:dyDescent="0.25">
      <c r="A179" s="2"/>
      <c r="B179" s="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bylle Mellinghoff</dc:creator>
  <cp:lastModifiedBy>Rathna Devi R.</cp:lastModifiedBy>
  <dcterms:created xsi:type="dcterms:W3CDTF">2021-06-21T16:34:50Z</dcterms:created>
  <dcterms:modified xsi:type="dcterms:W3CDTF">2023-09-14T10:24:53Z</dcterms:modified>
</cp:coreProperties>
</file>